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4821\Desktop\PAPERS\A FASE DE ENVÍO\PAPER BRUXISM\PLOS One\"/>
    </mc:Choice>
  </mc:AlternateContent>
  <xr:revisionPtr revIDLastSave="0" documentId="13_ncr:1_{F28ACDAF-C71D-4217-BE6C-CD3A196AA1F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Hoja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5" i="1" l="1"/>
  <c r="O45" i="1"/>
  <c r="N45" i="1"/>
  <c r="M45" i="1"/>
  <c r="L45" i="1"/>
  <c r="K45" i="1"/>
  <c r="J45" i="1"/>
  <c r="I45" i="1"/>
  <c r="H45" i="1"/>
  <c r="G45" i="1"/>
  <c r="F45" i="1"/>
  <c r="E45" i="1"/>
  <c r="B45" i="1"/>
  <c r="A45" i="1"/>
  <c r="P44" i="1"/>
  <c r="O44" i="1"/>
  <c r="N44" i="1"/>
  <c r="M44" i="1"/>
  <c r="L44" i="1"/>
  <c r="K44" i="1"/>
  <c r="J44" i="1"/>
  <c r="I44" i="1"/>
  <c r="H44" i="1"/>
  <c r="G44" i="1"/>
  <c r="F44" i="1"/>
  <c r="E44" i="1"/>
  <c r="B44" i="1"/>
  <c r="A44" i="1"/>
  <c r="P43" i="1"/>
  <c r="O43" i="1"/>
  <c r="N43" i="1"/>
  <c r="M43" i="1"/>
  <c r="L43" i="1"/>
  <c r="K43" i="1"/>
  <c r="J43" i="1"/>
  <c r="I43" i="1"/>
  <c r="H43" i="1"/>
  <c r="G43" i="1"/>
  <c r="F43" i="1"/>
  <c r="E43" i="1"/>
  <c r="B43" i="1"/>
  <c r="A43" i="1"/>
  <c r="P42" i="1"/>
  <c r="O42" i="1"/>
  <c r="N42" i="1"/>
  <c r="M42" i="1"/>
  <c r="L42" i="1"/>
  <c r="K42" i="1"/>
  <c r="J42" i="1"/>
  <c r="I42" i="1"/>
  <c r="H42" i="1"/>
  <c r="G42" i="1"/>
  <c r="F42" i="1"/>
  <c r="E42" i="1"/>
  <c r="B42" i="1"/>
  <c r="A42" i="1"/>
  <c r="P41" i="1"/>
  <c r="O41" i="1"/>
  <c r="N41" i="1"/>
  <c r="M41" i="1"/>
  <c r="L41" i="1"/>
  <c r="K41" i="1"/>
  <c r="J41" i="1"/>
  <c r="I41" i="1"/>
  <c r="H41" i="1"/>
  <c r="G41" i="1"/>
  <c r="F41" i="1"/>
  <c r="E41" i="1"/>
  <c r="B41" i="1"/>
  <c r="A41" i="1"/>
  <c r="P40" i="1"/>
  <c r="O40" i="1"/>
  <c r="N40" i="1"/>
  <c r="M40" i="1"/>
  <c r="L40" i="1"/>
  <c r="K40" i="1"/>
  <c r="J40" i="1"/>
  <c r="I40" i="1"/>
  <c r="H40" i="1"/>
  <c r="G40" i="1"/>
  <c r="F40" i="1"/>
  <c r="E40" i="1"/>
  <c r="B40" i="1"/>
  <c r="A40" i="1"/>
  <c r="P39" i="1"/>
  <c r="O39" i="1"/>
  <c r="N39" i="1"/>
  <c r="M39" i="1"/>
  <c r="L39" i="1"/>
  <c r="K39" i="1"/>
  <c r="J39" i="1"/>
  <c r="I39" i="1"/>
  <c r="H39" i="1"/>
  <c r="G39" i="1"/>
  <c r="F39" i="1"/>
  <c r="E39" i="1"/>
  <c r="B39" i="1"/>
  <c r="A39" i="1"/>
  <c r="P38" i="1"/>
  <c r="O38" i="1"/>
  <c r="N38" i="1"/>
  <c r="M38" i="1"/>
  <c r="L38" i="1"/>
  <c r="K38" i="1"/>
  <c r="J38" i="1"/>
  <c r="I38" i="1"/>
  <c r="H38" i="1"/>
  <c r="G38" i="1"/>
  <c r="F38" i="1"/>
  <c r="E38" i="1"/>
  <c r="B38" i="1"/>
  <c r="A38" i="1"/>
  <c r="P37" i="1"/>
  <c r="O37" i="1"/>
  <c r="N37" i="1"/>
  <c r="M37" i="1"/>
  <c r="L37" i="1"/>
  <c r="K37" i="1"/>
  <c r="J37" i="1"/>
  <c r="I37" i="1"/>
  <c r="H37" i="1"/>
  <c r="G37" i="1"/>
  <c r="F37" i="1"/>
  <c r="E37" i="1"/>
  <c r="B37" i="1"/>
  <c r="A37" i="1"/>
  <c r="P36" i="1"/>
  <c r="O36" i="1"/>
  <c r="N36" i="1"/>
  <c r="M36" i="1"/>
  <c r="L36" i="1"/>
  <c r="K36" i="1"/>
  <c r="J36" i="1"/>
  <c r="I36" i="1"/>
  <c r="H36" i="1"/>
  <c r="G36" i="1"/>
  <c r="F36" i="1"/>
  <c r="E36" i="1"/>
  <c r="B36" i="1"/>
  <c r="A36" i="1"/>
  <c r="P35" i="1"/>
  <c r="O35" i="1"/>
  <c r="N35" i="1"/>
  <c r="M35" i="1"/>
  <c r="L35" i="1"/>
  <c r="K35" i="1"/>
  <c r="J35" i="1"/>
  <c r="I35" i="1"/>
  <c r="H35" i="1"/>
  <c r="G35" i="1"/>
  <c r="F35" i="1"/>
  <c r="E35" i="1"/>
  <c r="B35" i="1"/>
  <c r="A35" i="1"/>
  <c r="P34" i="1"/>
  <c r="O34" i="1"/>
  <c r="N34" i="1"/>
  <c r="M34" i="1"/>
  <c r="L34" i="1"/>
  <c r="K34" i="1"/>
  <c r="J34" i="1"/>
  <c r="I34" i="1"/>
  <c r="H34" i="1"/>
  <c r="G34" i="1"/>
  <c r="F34" i="1"/>
  <c r="E34" i="1"/>
  <c r="B34" i="1"/>
  <c r="A34" i="1"/>
  <c r="P33" i="1"/>
  <c r="O33" i="1"/>
  <c r="N33" i="1"/>
  <c r="M33" i="1"/>
  <c r="L33" i="1"/>
  <c r="K33" i="1"/>
  <c r="J33" i="1"/>
  <c r="I33" i="1"/>
  <c r="H33" i="1"/>
  <c r="G33" i="1"/>
  <c r="F33" i="1"/>
  <c r="E33" i="1"/>
  <c r="B33" i="1"/>
  <c r="A33" i="1"/>
  <c r="P32" i="1"/>
  <c r="O32" i="1"/>
  <c r="N32" i="1"/>
  <c r="M32" i="1"/>
  <c r="L32" i="1"/>
  <c r="K32" i="1"/>
  <c r="J32" i="1"/>
  <c r="I32" i="1"/>
  <c r="H32" i="1"/>
  <c r="G32" i="1"/>
  <c r="F32" i="1"/>
  <c r="E32" i="1"/>
  <c r="B32" i="1"/>
  <c r="A32" i="1"/>
  <c r="P31" i="1"/>
  <c r="O31" i="1"/>
  <c r="N31" i="1"/>
  <c r="M31" i="1"/>
  <c r="L31" i="1"/>
  <c r="K31" i="1"/>
  <c r="J31" i="1"/>
  <c r="I31" i="1"/>
  <c r="H31" i="1"/>
  <c r="G31" i="1"/>
  <c r="F31" i="1"/>
  <c r="E31" i="1"/>
  <c r="B31" i="1"/>
  <c r="A31" i="1"/>
  <c r="P30" i="1"/>
  <c r="O30" i="1"/>
  <c r="N30" i="1"/>
  <c r="M30" i="1"/>
  <c r="L30" i="1"/>
  <c r="K30" i="1"/>
  <c r="J30" i="1"/>
  <c r="I30" i="1"/>
  <c r="H30" i="1"/>
  <c r="G30" i="1"/>
  <c r="F30" i="1"/>
  <c r="E30" i="1"/>
  <c r="B30" i="1"/>
  <c r="A30" i="1"/>
  <c r="P29" i="1"/>
  <c r="O29" i="1"/>
  <c r="N29" i="1"/>
  <c r="M29" i="1"/>
  <c r="L29" i="1"/>
  <c r="K29" i="1"/>
  <c r="J29" i="1"/>
  <c r="I29" i="1"/>
  <c r="H29" i="1"/>
  <c r="G29" i="1"/>
  <c r="F29" i="1"/>
  <c r="E29" i="1"/>
  <c r="B29" i="1"/>
  <c r="A29" i="1"/>
  <c r="P28" i="1"/>
  <c r="O28" i="1"/>
  <c r="N28" i="1"/>
  <c r="M28" i="1"/>
  <c r="L28" i="1"/>
  <c r="K28" i="1"/>
  <c r="J28" i="1"/>
  <c r="I28" i="1"/>
  <c r="H28" i="1"/>
  <c r="G28" i="1"/>
  <c r="F28" i="1"/>
  <c r="E28" i="1"/>
  <c r="B28" i="1"/>
  <c r="A28" i="1"/>
  <c r="P27" i="1"/>
  <c r="O27" i="1"/>
  <c r="N27" i="1"/>
  <c r="M27" i="1"/>
  <c r="L27" i="1"/>
  <c r="K27" i="1"/>
  <c r="J27" i="1"/>
  <c r="I27" i="1"/>
  <c r="H27" i="1"/>
  <c r="G27" i="1"/>
  <c r="F27" i="1"/>
  <c r="E27" i="1"/>
  <c r="B27" i="1"/>
  <c r="A27" i="1"/>
  <c r="P26" i="1"/>
  <c r="O26" i="1"/>
  <c r="N26" i="1"/>
  <c r="M26" i="1"/>
  <c r="L26" i="1"/>
  <c r="K26" i="1"/>
  <c r="J26" i="1"/>
  <c r="I26" i="1"/>
  <c r="H26" i="1"/>
  <c r="G26" i="1"/>
  <c r="F26" i="1"/>
  <c r="E26" i="1"/>
  <c r="B26" i="1"/>
  <c r="A26" i="1"/>
  <c r="P25" i="1"/>
  <c r="O25" i="1"/>
  <c r="N25" i="1"/>
  <c r="M25" i="1"/>
  <c r="L25" i="1"/>
  <c r="K25" i="1"/>
  <c r="J25" i="1"/>
  <c r="I25" i="1"/>
  <c r="H25" i="1"/>
  <c r="G25" i="1"/>
  <c r="F25" i="1"/>
  <c r="E25" i="1"/>
  <c r="B25" i="1"/>
  <c r="A25" i="1"/>
  <c r="P24" i="1"/>
  <c r="O24" i="1"/>
  <c r="N24" i="1"/>
  <c r="M24" i="1"/>
  <c r="L24" i="1"/>
  <c r="K24" i="1"/>
  <c r="J24" i="1"/>
  <c r="I24" i="1"/>
  <c r="H24" i="1"/>
  <c r="G24" i="1"/>
  <c r="F24" i="1"/>
  <c r="E24" i="1"/>
  <c r="B24" i="1"/>
  <c r="A24" i="1"/>
  <c r="P23" i="1"/>
  <c r="O23" i="1"/>
  <c r="N23" i="1"/>
  <c r="M23" i="1"/>
  <c r="L23" i="1"/>
  <c r="K23" i="1"/>
  <c r="J23" i="1"/>
  <c r="I23" i="1"/>
  <c r="H23" i="1"/>
  <c r="G23" i="1"/>
  <c r="F23" i="1"/>
  <c r="E23" i="1"/>
  <c r="B23" i="1"/>
  <c r="A23" i="1"/>
  <c r="P22" i="1"/>
  <c r="O22" i="1"/>
  <c r="N22" i="1"/>
  <c r="M22" i="1"/>
  <c r="L22" i="1"/>
  <c r="K22" i="1"/>
  <c r="J22" i="1"/>
  <c r="I22" i="1"/>
  <c r="H22" i="1"/>
  <c r="G22" i="1"/>
  <c r="F22" i="1"/>
  <c r="E22" i="1"/>
  <c r="B22" i="1"/>
  <c r="A22" i="1"/>
  <c r="P21" i="1"/>
  <c r="O21" i="1"/>
  <c r="N21" i="1"/>
  <c r="M21" i="1"/>
  <c r="L21" i="1"/>
  <c r="K21" i="1"/>
  <c r="J21" i="1"/>
  <c r="I21" i="1"/>
  <c r="H21" i="1"/>
  <c r="G21" i="1"/>
  <c r="F21" i="1"/>
  <c r="E21" i="1"/>
  <c r="B21" i="1"/>
  <c r="A21" i="1"/>
  <c r="P20" i="1"/>
  <c r="O20" i="1"/>
  <c r="N20" i="1"/>
  <c r="M20" i="1"/>
  <c r="L20" i="1"/>
  <c r="K20" i="1"/>
  <c r="J20" i="1"/>
  <c r="I20" i="1"/>
  <c r="H20" i="1"/>
  <c r="G20" i="1"/>
  <c r="F20" i="1"/>
  <c r="E20" i="1"/>
  <c r="B20" i="1"/>
  <c r="A20" i="1"/>
  <c r="P19" i="1"/>
  <c r="O19" i="1"/>
  <c r="N19" i="1"/>
  <c r="M19" i="1"/>
  <c r="L19" i="1"/>
  <c r="K19" i="1"/>
  <c r="J19" i="1"/>
  <c r="I19" i="1"/>
  <c r="H19" i="1"/>
  <c r="G19" i="1"/>
  <c r="F19" i="1"/>
  <c r="E19" i="1"/>
  <c r="B19" i="1"/>
  <c r="A19" i="1"/>
  <c r="P18" i="1"/>
  <c r="O18" i="1"/>
  <c r="N18" i="1"/>
  <c r="M18" i="1"/>
  <c r="L18" i="1"/>
  <c r="K18" i="1"/>
  <c r="J18" i="1"/>
  <c r="I18" i="1"/>
  <c r="H18" i="1"/>
  <c r="G18" i="1"/>
  <c r="F18" i="1"/>
  <c r="E18" i="1"/>
  <c r="B18" i="1"/>
  <c r="A18" i="1"/>
  <c r="P17" i="1"/>
  <c r="O17" i="1"/>
  <c r="N17" i="1"/>
  <c r="M17" i="1"/>
  <c r="L17" i="1"/>
  <c r="K17" i="1"/>
  <c r="J17" i="1"/>
  <c r="I17" i="1"/>
  <c r="H17" i="1"/>
  <c r="G17" i="1"/>
  <c r="F17" i="1"/>
  <c r="E17" i="1"/>
  <c r="B17" i="1"/>
  <c r="A17" i="1"/>
  <c r="P16" i="1"/>
  <c r="O16" i="1"/>
  <c r="N16" i="1"/>
  <c r="M16" i="1"/>
  <c r="L16" i="1"/>
  <c r="K16" i="1"/>
  <c r="J16" i="1"/>
  <c r="I16" i="1"/>
  <c r="H16" i="1"/>
  <c r="G16" i="1"/>
  <c r="F16" i="1"/>
  <c r="E16" i="1"/>
  <c r="B16" i="1"/>
  <c r="A16" i="1"/>
  <c r="P15" i="1"/>
  <c r="O15" i="1"/>
  <c r="N15" i="1"/>
  <c r="M15" i="1"/>
  <c r="L15" i="1"/>
  <c r="K15" i="1"/>
  <c r="J15" i="1"/>
  <c r="I15" i="1"/>
  <c r="H15" i="1"/>
  <c r="G15" i="1"/>
  <c r="F15" i="1"/>
  <c r="E15" i="1"/>
  <c r="B15" i="1"/>
  <c r="A15" i="1"/>
  <c r="P14" i="1"/>
  <c r="O14" i="1"/>
  <c r="N14" i="1"/>
  <c r="M14" i="1"/>
  <c r="L14" i="1"/>
  <c r="K14" i="1"/>
  <c r="J14" i="1"/>
  <c r="I14" i="1"/>
  <c r="H14" i="1"/>
  <c r="G14" i="1"/>
  <c r="F14" i="1"/>
  <c r="E14" i="1"/>
  <c r="B14" i="1"/>
  <c r="A14" i="1"/>
  <c r="P13" i="1"/>
  <c r="O13" i="1"/>
  <c r="N13" i="1"/>
  <c r="M13" i="1"/>
  <c r="L13" i="1"/>
  <c r="K13" i="1"/>
  <c r="J13" i="1"/>
  <c r="I13" i="1"/>
  <c r="H13" i="1"/>
  <c r="G13" i="1"/>
  <c r="F13" i="1"/>
  <c r="E13" i="1"/>
  <c r="B13" i="1"/>
  <c r="A13" i="1"/>
  <c r="P12" i="1"/>
  <c r="O12" i="1"/>
  <c r="N12" i="1"/>
  <c r="M12" i="1"/>
  <c r="L12" i="1"/>
  <c r="K12" i="1"/>
  <c r="J12" i="1"/>
  <c r="I12" i="1"/>
  <c r="H12" i="1"/>
  <c r="G12" i="1"/>
  <c r="F12" i="1"/>
  <c r="E12" i="1"/>
  <c r="B12" i="1"/>
  <c r="A12" i="1"/>
  <c r="P11" i="1"/>
  <c r="O11" i="1"/>
  <c r="N11" i="1"/>
  <c r="M11" i="1"/>
  <c r="L11" i="1"/>
  <c r="K11" i="1"/>
  <c r="J11" i="1"/>
  <c r="I11" i="1"/>
  <c r="H11" i="1"/>
  <c r="G11" i="1"/>
  <c r="F11" i="1"/>
  <c r="E11" i="1"/>
  <c r="B11" i="1"/>
  <c r="A11" i="1"/>
  <c r="P10" i="1"/>
  <c r="O10" i="1"/>
  <c r="N10" i="1"/>
  <c r="M10" i="1"/>
  <c r="L10" i="1"/>
  <c r="K10" i="1"/>
  <c r="J10" i="1"/>
  <c r="I10" i="1"/>
  <c r="H10" i="1"/>
  <c r="G10" i="1"/>
  <c r="F10" i="1"/>
  <c r="E10" i="1"/>
  <c r="B10" i="1"/>
  <c r="A10" i="1"/>
  <c r="P9" i="1"/>
  <c r="O9" i="1"/>
  <c r="N9" i="1"/>
  <c r="M9" i="1"/>
  <c r="L9" i="1"/>
  <c r="K9" i="1"/>
  <c r="J9" i="1"/>
  <c r="I9" i="1"/>
  <c r="H9" i="1"/>
  <c r="G9" i="1"/>
  <c r="F9" i="1"/>
  <c r="E9" i="1"/>
  <c r="B9" i="1"/>
  <c r="A9" i="1"/>
  <c r="P8" i="1"/>
  <c r="O8" i="1"/>
  <c r="N8" i="1"/>
  <c r="M8" i="1"/>
  <c r="L8" i="1"/>
  <c r="K8" i="1"/>
  <c r="J8" i="1"/>
  <c r="I8" i="1"/>
  <c r="H8" i="1"/>
  <c r="G8" i="1"/>
  <c r="F8" i="1"/>
  <c r="E8" i="1"/>
  <c r="B8" i="1"/>
  <c r="A8" i="1"/>
  <c r="P7" i="1"/>
  <c r="O7" i="1"/>
  <c r="N7" i="1"/>
  <c r="M7" i="1"/>
  <c r="L7" i="1"/>
  <c r="K7" i="1"/>
  <c r="J7" i="1"/>
  <c r="I7" i="1"/>
  <c r="H7" i="1"/>
  <c r="G7" i="1"/>
  <c r="F7" i="1"/>
  <c r="E7" i="1"/>
  <c r="B7" i="1"/>
  <c r="A7" i="1"/>
  <c r="P6" i="1"/>
  <c r="O6" i="1"/>
  <c r="N6" i="1"/>
  <c r="M6" i="1"/>
  <c r="L6" i="1"/>
  <c r="K6" i="1"/>
  <c r="J6" i="1"/>
  <c r="I6" i="1"/>
  <c r="H6" i="1"/>
  <c r="G6" i="1"/>
  <c r="F6" i="1"/>
  <c r="E6" i="1"/>
  <c r="B6" i="1"/>
  <c r="A6" i="1"/>
  <c r="P5" i="1"/>
  <c r="O5" i="1"/>
  <c r="N5" i="1"/>
  <c r="M5" i="1"/>
  <c r="L5" i="1"/>
  <c r="K5" i="1"/>
  <c r="J5" i="1"/>
  <c r="I5" i="1"/>
  <c r="H5" i="1"/>
  <c r="G5" i="1"/>
  <c r="F5" i="1"/>
  <c r="E5" i="1"/>
  <c r="B5" i="1"/>
  <c r="A5" i="1"/>
  <c r="P4" i="1"/>
  <c r="O4" i="1"/>
  <c r="N4" i="1"/>
  <c r="M4" i="1"/>
  <c r="L4" i="1"/>
  <c r="K4" i="1"/>
  <c r="J4" i="1"/>
  <c r="I4" i="1"/>
  <c r="H4" i="1"/>
  <c r="G4" i="1"/>
  <c r="F4" i="1"/>
  <c r="E4" i="1"/>
  <c r="B4" i="1"/>
  <c r="A4" i="1"/>
  <c r="P3" i="1"/>
  <c r="O3" i="1"/>
  <c r="N3" i="1"/>
  <c r="M3" i="1"/>
  <c r="L3" i="1"/>
  <c r="K3" i="1"/>
  <c r="J3" i="1"/>
  <c r="I3" i="1"/>
  <c r="H3" i="1"/>
  <c r="G3" i="1"/>
  <c r="F3" i="1"/>
  <c r="E3" i="1"/>
  <c r="B3" i="1"/>
  <c r="A3" i="1"/>
  <c r="P2" i="1"/>
  <c r="O2" i="1"/>
  <c r="N2" i="1"/>
  <c r="M2" i="1"/>
  <c r="L2" i="1"/>
  <c r="K2" i="1"/>
  <c r="J2" i="1"/>
  <c r="I2" i="1"/>
  <c r="H2" i="1"/>
  <c r="G2" i="1"/>
  <c r="F2" i="1"/>
  <c r="E2" i="1"/>
  <c r="B2" i="1"/>
  <c r="A2" i="1"/>
</calcChain>
</file>

<file path=xl/sharedStrings.xml><?xml version="1.0" encoding="utf-8"?>
<sst xmlns="http://schemas.openxmlformats.org/spreadsheetml/2006/main" count="60" uniqueCount="18">
  <si>
    <t>AGE</t>
  </si>
  <si>
    <t>BMI</t>
  </si>
  <si>
    <t>QUESTIONNAIRE CBA</t>
  </si>
  <si>
    <t>BRUXISM</t>
  </si>
  <si>
    <t xml:space="preserve">Mean Internal Oblique Left </t>
  </si>
  <si>
    <t>YES</t>
  </si>
  <si>
    <t>NO</t>
  </si>
  <si>
    <t>Mean Transverse Abdominis  L during grinding</t>
  </si>
  <si>
    <t xml:space="preserve">Mean Internal Oblique Left during grinding </t>
  </si>
  <si>
    <t xml:space="preserve">Mean External Oblique Left </t>
  </si>
  <si>
    <t xml:space="preserve">Mean External Oblique Left during grinding </t>
  </si>
  <si>
    <t xml:space="preserve">Mean Internal Oblique Right </t>
  </si>
  <si>
    <t>Mean Transverse Abdominis  Left</t>
  </si>
  <si>
    <t>Mean Transverse Abdominis  Right</t>
  </si>
  <si>
    <t>Mean Transverse Abdominis  Right during grinding</t>
  </si>
  <si>
    <t xml:space="preserve">Mean Internal Oblique Right during grinding </t>
  </si>
  <si>
    <t xml:space="preserve">Mean External Oblique Right </t>
  </si>
  <si>
    <t xml:space="preserve">Mean External Oblique Right during grind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7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37625adeef56472b/Desktop/M&#193;STER%20SUELO%20PELVICO/TFM%20SUELO%20P&#201;LVICO%20Y%20ATM/DEFINITIVO/EXCEL%20DEFINITIVO%2003-03-24.xlsx" TargetMode="External"/><Relationship Id="rId1" Type="http://schemas.openxmlformats.org/officeDocument/2006/relationships/externalLinkPath" Target="https://d.docs.live.net/37625adeef56472b/Desktop/M&#193;STER%20SUELO%20PELVICO/TFM%20SUELO%20P&#201;LVICO%20Y%20ATM/DEFINITIVO/EXCEL%20DEFINITIVO%2003-03-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CIQ-SF"/>
      <sheetName val="IFSF"/>
      <sheetName val="CBA"/>
      <sheetName val="SF-36"/>
      <sheetName val="ECO abd"/>
      <sheetName val="ECO trans"/>
      <sheetName val="RESTO"/>
      <sheetName val="COMPLETA"/>
    </sheetNames>
    <sheetDataSet>
      <sheetData sheetId="0" refreshError="1"/>
      <sheetData sheetId="1" refreshError="1"/>
      <sheetData sheetId="2" refreshError="1"/>
      <sheetData sheetId="3" refreshError="1"/>
      <sheetData sheetId="4" refreshError="1">
        <row r="2">
          <cell r="K2">
            <v>3.14</v>
          </cell>
          <cell r="L2">
            <v>4.9766666666666666</v>
          </cell>
          <cell r="M2">
            <v>4.4033333333333333</v>
          </cell>
          <cell r="W2">
            <v>3.6433333333333331</v>
          </cell>
          <cell r="X2">
            <v>6.2366666666666672</v>
          </cell>
          <cell r="Y2">
            <v>4.8166666666666664</v>
          </cell>
          <cell r="AI2">
            <v>3.3433333333333337</v>
          </cell>
          <cell r="AJ2">
            <v>5.7566666666666668</v>
          </cell>
          <cell r="AK2">
            <v>3.4266666666666672</v>
          </cell>
          <cell r="AU2">
            <v>3.9633333333333329</v>
          </cell>
          <cell r="AV2">
            <v>6.333333333333333</v>
          </cell>
          <cell r="AW2">
            <v>4.3133333333333335</v>
          </cell>
        </row>
        <row r="3">
          <cell r="K3">
            <v>3.8766666666666669</v>
          </cell>
          <cell r="L3">
            <v>8.7999999999999989</v>
          </cell>
          <cell r="M3">
            <v>8.6333333333333329</v>
          </cell>
          <cell r="W3">
            <v>3.9233333333333333</v>
          </cell>
          <cell r="X3">
            <v>8.5133333333333336</v>
          </cell>
          <cell r="Y3">
            <v>8.3033333333333328</v>
          </cell>
          <cell r="AI3">
            <v>2.0833333333333335</v>
          </cell>
          <cell r="AJ3">
            <v>9.9066666666666663</v>
          </cell>
          <cell r="AK3">
            <v>7.6033333333333344</v>
          </cell>
          <cell r="AU3">
            <v>3.3433333333333337</v>
          </cell>
          <cell r="AV3">
            <v>9.7833333333333332</v>
          </cell>
          <cell r="AW3">
            <v>7.5466666666666669</v>
          </cell>
        </row>
        <row r="4">
          <cell r="K4">
            <v>2.4</v>
          </cell>
          <cell r="L4">
            <v>6.666666666666667</v>
          </cell>
          <cell r="M4">
            <v>5.2033333333333331</v>
          </cell>
          <cell r="W4">
            <v>3.3533333333333335</v>
          </cell>
          <cell r="X4">
            <v>7.07</v>
          </cell>
          <cell r="Y4">
            <v>5.5966666666666667</v>
          </cell>
          <cell r="AI4">
            <v>2.5133333333333332</v>
          </cell>
          <cell r="AJ4">
            <v>7.91</v>
          </cell>
          <cell r="AK4">
            <v>6.669999999999999</v>
          </cell>
          <cell r="AU4">
            <v>3.3366666666666664</v>
          </cell>
          <cell r="AV4">
            <v>8.7133333333333329</v>
          </cell>
          <cell r="AW4">
            <v>6.91</v>
          </cell>
        </row>
        <row r="5">
          <cell r="K5">
            <v>2.23</v>
          </cell>
          <cell r="L5">
            <v>5.22</v>
          </cell>
          <cell r="M5">
            <v>5.0733333333333333</v>
          </cell>
          <cell r="W5">
            <v>2.5133333333333332</v>
          </cell>
          <cell r="X5">
            <v>6.43</v>
          </cell>
          <cell r="Y5">
            <v>5.580000000000001</v>
          </cell>
          <cell r="AI5">
            <v>2.7366666666666668</v>
          </cell>
          <cell r="AJ5">
            <v>4.6733333333333329</v>
          </cell>
          <cell r="AK5">
            <v>5.5933333333333337</v>
          </cell>
          <cell r="AU5">
            <v>3.293333333333333</v>
          </cell>
          <cell r="AV5">
            <v>5.206666666666667</v>
          </cell>
          <cell r="AW5">
            <v>5.8500000000000005</v>
          </cell>
        </row>
        <row r="6">
          <cell r="K6">
            <v>2.85</v>
          </cell>
          <cell r="L6">
            <v>3.7233333333333332</v>
          </cell>
          <cell r="M6">
            <v>4.9933333333333332</v>
          </cell>
          <cell r="W6">
            <v>2.9366666666666661</v>
          </cell>
          <cell r="X6">
            <v>3.6833333333333336</v>
          </cell>
          <cell r="Y6">
            <v>5.1333333333333337</v>
          </cell>
          <cell r="AI6">
            <v>1.6900000000000002</v>
          </cell>
          <cell r="AJ6">
            <v>4.75</v>
          </cell>
          <cell r="AK6">
            <v>4.5866666666666669</v>
          </cell>
          <cell r="AU6">
            <v>1.75</v>
          </cell>
          <cell r="AV6">
            <v>4.7833333333333332</v>
          </cell>
          <cell r="AW6">
            <v>4.9933333333333332</v>
          </cell>
        </row>
        <row r="7">
          <cell r="K7">
            <v>2.776666666666666</v>
          </cell>
          <cell r="L7">
            <v>6.0666666666666664</v>
          </cell>
          <cell r="M7">
            <v>4.67</v>
          </cell>
          <cell r="W7">
            <v>3.4466666666666668</v>
          </cell>
          <cell r="X7">
            <v>6.2966666666666669</v>
          </cell>
          <cell r="Y7">
            <v>4.913333333333334</v>
          </cell>
          <cell r="AI7">
            <v>1.8233333333333335</v>
          </cell>
          <cell r="AJ7">
            <v>6.07</v>
          </cell>
          <cell r="AK7">
            <v>5.4899999999999993</v>
          </cell>
          <cell r="AU7">
            <v>2.2866666666666666</v>
          </cell>
          <cell r="AV7">
            <v>6.6333333333333329</v>
          </cell>
          <cell r="AW7">
            <v>6.07</v>
          </cell>
        </row>
        <row r="8">
          <cell r="K8">
            <v>2.6466666666666665</v>
          </cell>
          <cell r="L8">
            <v>5.1766666666666667</v>
          </cell>
          <cell r="M8">
            <v>5.69</v>
          </cell>
          <cell r="W8">
            <v>3.3633333333333333</v>
          </cell>
          <cell r="X8">
            <v>6.333333333333333</v>
          </cell>
          <cell r="Y8">
            <v>6</v>
          </cell>
          <cell r="AI8">
            <v>2.8900000000000006</v>
          </cell>
          <cell r="AJ8">
            <v>5.6000000000000005</v>
          </cell>
          <cell r="AK8">
            <v>7.1533333333333333</v>
          </cell>
          <cell r="AU8">
            <v>3.2466666666666666</v>
          </cell>
          <cell r="AV8">
            <v>5.6466666666666656</v>
          </cell>
          <cell r="AW8">
            <v>7.4233333333333329</v>
          </cell>
        </row>
        <row r="9">
          <cell r="K9">
            <v>2.0866666666666664</v>
          </cell>
          <cell r="L9">
            <v>4.38</v>
          </cell>
          <cell r="M9">
            <v>6.003333333333333</v>
          </cell>
          <cell r="W9">
            <v>3</v>
          </cell>
          <cell r="X9">
            <v>5.8</v>
          </cell>
          <cell r="Y9">
            <v>5.9533333333333331</v>
          </cell>
          <cell r="AI9">
            <v>2.7133333333333334</v>
          </cell>
          <cell r="AJ9">
            <v>5.4899999999999993</v>
          </cell>
          <cell r="AK9">
            <v>4.5599999999999996</v>
          </cell>
          <cell r="AU9">
            <v>3.22</v>
          </cell>
          <cell r="AV9">
            <v>5.98</v>
          </cell>
          <cell r="AW9">
            <v>3.7166666666666668</v>
          </cell>
        </row>
        <row r="10">
          <cell r="K10">
            <v>2.91</v>
          </cell>
          <cell r="L10">
            <v>6.82</v>
          </cell>
          <cell r="M10">
            <v>5.29</v>
          </cell>
          <cell r="W10">
            <v>3.49</v>
          </cell>
          <cell r="X10">
            <v>7.02</v>
          </cell>
          <cell r="Y10">
            <v>5.47</v>
          </cell>
          <cell r="AI10">
            <v>3.67</v>
          </cell>
          <cell r="AJ10">
            <v>7.09</v>
          </cell>
          <cell r="AK10">
            <v>5.0033333333333339</v>
          </cell>
          <cell r="AU10">
            <v>3.7533333333333334</v>
          </cell>
          <cell r="AV10">
            <v>7.2899999999999991</v>
          </cell>
          <cell r="AW10">
            <v>5.2</v>
          </cell>
        </row>
        <row r="11">
          <cell r="K11">
            <v>3.043333333333333</v>
          </cell>
          <cell r="L11">
            <v>5.88</v>
          </cell>
          <cell r="M11">
            <v>3.72</v>
          </cell>
          <cell r="W11">
            <v>3.7099999999999995</v>
          </cell>
          <cell r="X11">
            <v>6.5366666666666662</v>
          </cell>
          <cell r="Y11">
            <v>4.2300000000000004</v>
          </cell>
          <cell r="AI11">
            <v>3.5766666666666662</v>
          </cell>
          <cell r="AJ11">
            <v>6.0666666666666664</v>
          </cell>
          <cell r="AK11">
            <v>6.0733333333333341</v>
          </cell>
          <cell r="AU11">
            <v>3.3766666666666665</v>
          </cell>
          <cell r="AV11">
            <v>6.7633333333333328</v>
          </cell>
          <cell r="AW11">
            <v>6.3466666666666667</v>
          </cell>
        </row>
        <row r="12">
          <cell r="K12">
            <v>3.0666666666666664</v>
          </cell>
          <cell r="L12">
            <v>8.9333333333333336</v>
          </cell>
          <cell r="M12">
            <v>8.6</v>
          </cell>
          <cell r="W12">
            <v>4.3766666666666669</v>
          </cell>
          <cell r="X12">
            <v>9.3333333333333339</v>
          </cell>
          <cell r="Y12">
            <v>8.5333333333333332</v>
          </cell>
          <cell r="AI12">
            <v>3.4</v>
          </cell>
          <cell r="AJ12">
            <v>8.6666666666666661</v>
          </cell>
          <cell r="AK12">
            <v>5.7666666666666657</v>
          </cell>
          <cell r="AU12">
            <v>4.5100000000000007</v>
          </cell>
          <cell r="AV12">
            <v>9.56</v>
          </cell>
          <cell r="AW12">
            <v>6.1333333333333329</v>
          </cell>
        </row>
        <row r="13">
          <cell r="K13">
            <v>2.67</v>
          </cell>
          <cell r="L13">
            <v>8.9333333333333336</v>
          </cell>
          <cell r="M13">
            <v>7.25</v>
          </cell>
          <cell r="W13">
            <v>3.0233333333333334</v>
          </cell>
          <cell r="X13">
            <v>9.56</v>
          </cell>
          <cell r="Y13">
            <v>7.8466666666666667</v>
          </cell>
          <cell r="AI13">
            <v>2.4033333333333338</v>
          </cell>
          <cell r="AJ13">
            <v>6.63</v>
          </cell>
          <cell r="AK13">
            <v>6.916666666666667</v>
          </cell>
          <cell r="AU13">
            <v>2.8233333333333328</v>
          </cell>
          <cell r="AV13">
            <v>7.7766666666666673</v>
          </cell>
          <cell r="AW13">
            <v>7.333333333333333</v>
          </cell>
        </row>
        <row r="14">
          <cell r="K14">
            <v>2.3766666666666665</v>
          </cell>
          <cell r="L14">
            <v>4.7300000000000004</v>
          </cell>
          <cell r="M14">
            <v>4.3999999999999995</v>
          </cell>
          <cell r="W14">
            <v>3.0700000000000003</v>
          </cell>
          <cell r="X14">
            <v>5.586666666666666</v>
          </cell>
          <cell r="Y14">
            <v>5.0033333333333339</v>
          </cell>
          <cell r="AI14">
            <v>2.8966666666666665</v>
          </cell>
          <cell r="AJ14">
            <v>6.1366666666666667</v>
          </cell>
          <cell r="AK14">
            <v>4.2966666666666669</v>
          </cell>
          <cell r="AU14">
            <v>3.3366666666666664</v>
          </cell>
          <cell r="AV14">
            <v>6.8533333333333326</v>
          </cell>
          <cell r="AW14">
            <v>5.1366666666666667</v>
          </cell>
        </row>
        <row r="15">
          <cell r="K15">
            <v>2.5099999999999998</v>
          </cell>
          <cell r="L15">
            <v>6.9333333333333336</v>
          </cell>
          <cell r="M15">
            <v>5.1366666666666667</v>
          </cell>
          <cell r="W15">
            <v>2.5333333333333332</v>
          </cell>
          <cell r="X15">
            <v>7.07</v>
          </cell>
          <cell r="Y15">
            <v>5.0933333333333337</v>
          </cell>
          <cell r="AI15">
            <v>3.1333333333333329</v>
          </cell>
          <cell r="AJ15">
            <v>6.7100000000000009</v>
          </cell>
          <cell r="AK15">
            <v>3.2000000000000006</v>
          </cell>
          <cell r="AU15">
            <v>3.6266666666666665</v>
          </cell>
          <cell r="AV15">
            <v>5.9766666666666666</v>
          </cell>
          <cell r="AW15">
            <v>3.4433333333333334</v>
          </cell>
        </row>
        <row r="16">
          <cell r="K16">
            <v>2.8033333333333332</v>
          </cell>
          <cell r="L16">
            <v>7.98</v>
          </cell>
          <cell r="M16">
            <v>4.58</v>
          </cell>
          <cell r="W16">
            <v>4.1366666666666667</v>
          </cell>
          <cell r="X16">
            <v>8.3800000000000008</v>
          </cell>
          <cell r="Y16">
            <v>4.9333333333333336</v>
          </cell>
          <cell r="AI16">
            <v>2.34</v>
          </cell>
          <cell r="AJ16">
            <v>7.8233333333333333</v>
          </cell>
          <cell r="AK16">
            <v>6.8466666666666667</v>
          </cell>
          <cell r="AU16">
            <v>2.7899999999999996</v>
          </cell>
          <cell r="AV16">
            <v>8.2866666666666671</v>
          </cell>
          <cell r="AW16">
            <v>7.1333333333333329</v>
          </cell>
        </row>
        <row r="17">
          <cell r="K17">
            <v>3.09</v>
          </cell>
          <cell r="L17">
            <v>7.043333333333333</v>
          </cell>
          <cell r="M17">
            <v>5.7166666666666659</v>
          </cell>
          <cell r="W17">
            <v>3.6266666666666669</v>
          </cell>
          <cell r="X17">
            <v>7.77</v>
          </cell>
          <cell r="Y17">
            <v>6.4433333333333325</v>
          </cell>
          <cell r="AI17">
            <v>2.6233333333333331</v>
          </cell>
          <cell r="AJ17">
            <v>6.7433333333333332</v>
          </cell>
          <cell r="AK17">
            <v>6.913333333333334</v>
          </cell>
          <cell r="AU17">
            <v>2.98</v>
          </cell>
          <cell r="AV17">
            <v>7.1533333333333333</v>
          </cell>
          <cell r="AW17">
            <v>7.3366666666666669</v>
          </cell>
        </row>
        <row r="18">
          <cell r="K18">
            <v>2.2666666666666671</v>
          </cell>
          <cell r="L18">
            <v>6.1566666666666663</v>
          </cell>
          <cell r="M18">
            <v>4.6866666666666674</v>
          </cell>
          <cell r="W18">
            <v>2.6433333333333331</v>
          </cell>
          <cell r="X18">
            <v>6.8233333333333333</v>
          </cell>
          <cell r="Y18">
            <v>5.666666666666667</v>
          </cell>
          <cell r="AI18">
            <v>2.4433333333333334</v>
          </cell>
          <cell r="AJ18">
            <v>9.93</v>
          </cell>
          <cell r="AK18">
            <v>6.89</v>
          </cell>
          <cell r="AU18">
            <v>3</v>
          </cell>
          <cell r="AV18">
            <v>9.8766666666666669</v>
          </cell>
          <cell r="AW18">
            <v>7.1566666666666663</v>
          </cell>
        </row>
        <row r="19">
          <cell r="K19">
            <v>2.23</v>
          </cell>
          <cell r="L19">
            <v>7.8033333333333337</v>
          </cell>
          <cell r="M19">
            <v>6.4333333333333336</v>
          </cell>
          <cell r="W19">
            <v>2.9333333333333336</v>
          </cell>
          <cell r="X19">
            <v>8.5333333333333332</v>
          </cell>
          <cell r="Y19">
            <v>6.6433333333333335</v>
          </cell>
          <cell r="AI19">
            <v>2.4766666666666666</v>
          </cell>
          <cell r="AJ19">
            <v>8.0299999999999994</v>
          </cell>
          <cell r="AK19">
            <v>5.2333333333333334</v>
          </cell>
          <cell r="AU19">
            <v>2.8266666666666667</v>
          </cell>
          <cell r="AV19">
            <v>8.2266666666666666</v>
          </cell>
          <cell r="AW19">
            <v>6.23</v>
          </cell>
        </row>
        <row r="20">
          <cell r="K20">
            <v>2.0533333333333332</v>
          </cell>
          <cell r="L20">
            <v>3.8766666666666665</v>
          </cell>
          <cell r="M20">
            <v>3.0966666666666662</v>
          </cell>
          <cell r="W20">
            <v>2.21</v>
          </cell>
          <cell r="X20">
            <v>4.1133333333333333</v>
          </cell>
          <cell r="Y20">
            <v>3.2900000000000005</v>
          </cell>
          <cell r="AI20">
            <v>1.5899999999999999</v>
          </cell>
          <cell r="AJ20">
            <v>4.4733333333333327</v>
          </cell>
          <cell r="AK20">
            <v>3.3933333333333331</v>
          </cell>
          <cell r="AU20">
            <v>1.75</v>
          </cell>
          <cell r="AV20">
            <v>4.79</v>
          </cell>
          <cell r="AW20">
            <v>3.5833333333333335</v>
          </cell>
        </row>
        <row r="21">
          <cell r="K21">
            <v>2.6833333333333336</v>
          </cell>
          <cell r="L21">
            <v>5.98</v>
          </cell>
          <cell r="M21">
            <v>3.6266666666666669</v>
          </cell>
          <cell r="W21">
            <v>3</v>
          </cell>
          <cell r="X21">
            <v>5.626666666666666</v>
          </cell>
          <cell r="Y21">
            <v>3.4066666666666667</v>
          </cell>
          <cell r="AI21">
            <v>2.0866666666666664</v>
          </cell>
          <cell r="AJ21">
            <v>7.0399999999999991</v>
          </cell>
          <cell r="AK21">
            <v>4.45</v>
          </cell>
          <cell r="AU21">
            <v>2.7633333333333332</v>
          </cell>
          <cell r="AV21">
            <v>8.1300000000000008</v>
          </cell>
          <cell r="AW21">
            <v>4.5966666666666667</v>
          </cell>
        </row>
        <row r="22">
          <cell r="K22">
            <v>4.5766666666666662</v>
          </cell>
          <cell r="L22">
            <v>6.2899999999999991</v>
          </cell>
          <cell r="M22">
            <v>6.1333333333333329</v>
          </cell>
          <cell r="W22">
            <v>4.5333333333333332</v>
          </cell>
          <cell r="X22">
            <v>7.0733333333333333</v>
          </cell>
          <cell r="Y22">
            <v>6.669999999999999</v>
          </cell>
          <cell r="AI22">
            <v>2.8699999999999997</v>
          </cell>
          <cell r="AJ22">
            <v>6.6066666666666665</v>
          </cell>
          <cell r="AK22">
            <v>5.09</v>
          </cell>
          <cell r="AU22">
            <v>3.2033333333333336</v>
          </cell>
          <cell r="AV22">
            <v>7.2966666666666669</v>
          </cell>
          <cell r="AW22">
            <v>5.29</v>
          </cell>
        </row>
        <row r="23">
          <cell r="K23">
            <v>2.8033333333333332</v>
          </cell>
          <cell r="L23">
            <v>6.3133333333333326</v>
          </cell>
          <cell r="M23">
            <v>6.7366666666666672</v>
          </cell>
          <cell r="W23">
            <v>2.4866666666666664</v>
          </cell>
          <cell r="X23">
            <v>6.3133333333333326</v>
          </cell>
          <cell r="Y23">
            <v>6.9366666666666665</v>
          </cell>
          <cell r="AI23">
            <v>2.8666666666666671</v>
          </cell>
          <cell r="AJ23">
            <v>7.2466666666666661</v>
          </cell>
          <cell r="AK23">
            <v>6.6500000000000012</v>
          </cell>
          <cell r="AU23">
            <v>3.1133333333333333</v>
          </cell>
          <cell r="AV23">
            <v>7.27</v>
          </cell>
          <cell r="AW23">
            <v>6.91</v>
          </cell>
        </row>
        <row r="24">
          <cell r="K24">
            <v>3.2000000000000006</v>
          </cell>
          <cell r="L24">
            <v>5.3100000000000005</v>
          </cell>
          <cell r="M24">
            <v>4.4266666666666659</v>
          </cell>
          <cell r="W24">
            <v>3.1533333333333338</v>
          </cell>
          <cell r="X24">
            <v>5.16</v>
          </cell>
          <cell r="Y24">
            <v>4.0666666666666664</v>
          </cell>
          <cell r="AI24">
            <v>2.6466666666666665</v>
          </cell>
          <cell r="AJ24">
            <v>5.4466666666666663</v>
          </cell>
          <cell r="AK24">
            <v>5.3766666666666678</v>
          </cell>
          <cell r="AU24">
            <v>2.4233333333333333</v>
          </cell>
          <cell r="AV24">
            <v>5.5333333333333341</v>
          </cell>
          <cell r="AW24">
            <v>5.2466666666666661</v>
          </cell>
        </row>
        <row r="25">
          <cell r="K25">
            <v>3.8933333333333331</v>
          </cell>
          <cell r="L25">
            <v>8.2466666666666661</v>
          </cell>
          <cell r="M25">
            <v>4.3566666666666665</v>
          </cell>
          <cell r="W25">
            <v>3.8433333333333333</v>
          </cell>
          <cell r="X25">
            <v>8.3766666666666669</v>
          </cell>
          <cell r="Y25">
            <v>4.376666666666666</v>
          </cell>
          <cell r="AI25">
            <v>4.2733333333333334</v>
          </cell>
          <cell r="AJ25">
            <v>5.6499999999999995</v>
          </cell>
          <cell r="AK25">
            <v>3.3000000000000003</v>
          </cell>
          <cell r="AU25">
            <v>4.166666666666667</v>
          </cell>
          <cell r="AV25">
            <v>5.3666666666666671</v>
          </cell>
          <cell r="AW25">
            <v>3.3333333333333335</v>
          </cell>
        </row>
        <row r="26">
          <cell r="K26">
            <v>1.37</v>
          </cell>
          <cell r="L26">
            <v>4.416666666666667</v>
          </cell>
          <cell r="M26">
            <v>5.8499999999999988</v>
          </cell>
          <cell r="W26">
            <v>1.5200000000000002</v>
          </cell>
          <cell r="X26">
            <v>4.3666666666666663</v>
          </cell>
          <cell r="Y26">
            <v>6.3266666666666671</v>
          </cell>
          <cell r="AI26">
            <v>1.68</v>
          </cell>
          <cell r="AJ26">
            <v>4.5566666666666666</v>
          </cell>
          <cell r="AK26">
            <v>5.69</v>
          </cell>
          <cell r="AU26">
            <v>1.5966666666666667</v>
          </cell>
          <cell r="AV26">
            <v>4.4666666666666677</v>
          </cell>
          <cell r="AW26">
            <v>5.8500000000000005</v>
          </cell>
        </row>
        <row r="27">
          <cell r="K27">
            <v>2.2233333333333332</v>
          </cell>
          <cell r="L27">
            <v>4.3166666666666664</v>
          </cell>
          <cell r="M27">
            <v>3.3566666666666669</v>
          </cell>
          <cell r="W27">
            <v>2.0233333333333334</v>
          </cell>
          <cell r="X27">
            <v>4.3133333333333335</v>
          </cell>
          <cell r="Y27">
            <v>3.3166666666666664</v>
          </cell>
          <cell r="AI27">
            <v>2.67</v>
          </cell>
          <cell r="AJ27">
            <v>6.2466666666666661</v>
          </cell>
          <cell r="AK27">
            <v>3.7999999999999994</v>
          </cell>
          <cell r="AU27">
            <v>2.8033333333333332</v>
          </cell>
          <cell r="AV27">
            <v>5.9933333333333332</v>
          </cell>
          <cell r="AW27">
            <v>3.1833333333333336</v>
          </cell>
        </row>
        <row r="28">
          <cell r="K28">
            <v>3.4733333333333332</v>
          </cell>
          <cell r="L28">
            <v>6.1166666666666671</v>
          </cell>
          <cell r="M28">
            <v>4.7133333333333338</v>
          </cell>
          <cell r="W28">
            <v>3.2899999999999996</v>
          </cell>
          <cell r="X28">
            <v>5.956666666666667</v>
          </cell>
          <cell r="Y28">
            <v>4.6233333333333331</v>
          </cell>
          <cell r="AI28">
            <v>2.7100000000000004</v>
          </cell>
          <cell r="AJ28">
            <v>6.6866666666666674</v>
          </cell>
          <cell r="AK28">
            <v>5.7466666666666661</v>
          </cell>
          <cell r="AU28">
            <v>2.6366666666666667</v>
          </cell>
          <cell r="AV28">
            <v>6.8133333333333326</v>
          </cell>
          <cell r="AW28">
            <v>5.5333333333333341</v>
          </cell>
        </row>
        <row r="29">
          <cell r="K29">
            <v>1.8</v>
          </cell>
          <cell r="L29">
            <v>6.2666666666666666</v>
          </cell>
          <cell r="M29">
            <v>5.0466666666666669</v>
          </cell>
          <cell r="W29">
            <v>1.7333333333333334</v>
          </cell>
          <cell r="X29">
            <v>5.6633333333333331</v>
          </cell>
          <cell r="Y29">
            <v>4.5999999999999996</v>
          </cell>
          <cell r="AI29">
            <v>2.6</v>
          </cell>
          <cell r="AJ29">
            <v>6</v>
          </cell>
          <cell r="AK29">
            <v>4.6933333333333334</v>
          </cell>
          <cell r="AU29">
            <v>2.4233333333333333</v>
          </cell>
          <cell r="AV29">
            <v>5.79</v>
          </cell>
          <cell r="AW29">
            <v>4.5566666666666666</v>
          </cell>
        </row>
        <row r="30">
          <cell r="K30">
            <v>3.91</v>
          </cell>
          <cell r="L30">
            <v>8.2800000000000011</v>
          </cell>
          <cell r="M30">
            <v>5.5333333333333323</v>
          </cell>
          <cell r="W30">
            <v>3.7999999999999994</v>
          </cell>
          <cell r="X30">
            <v>8.2433333333333341</v>
          </cell>
          <cell r="Y30">
            <v>5.0466666666666669</v>
          </cell>
          <cell r="AI30">
            <v>2.6666666666666665</v>
          </cell>
          <cell r="AJ30">
            <v>6</v>
          </cell>
          <cell r="AK30">
            <v>7.1333333333333329</v>
          </cell>
          <cell r="AU30">
            <v>2.6266666666666665</v>
          </cell>
          <cell r="AV30">
            <v>6.0466666666666669</v>
          </cell>
          <cell r="AW30">
            <v>7.043333333333333</v>
          </cell>
        </row>
        <row r="31">
          <cell r="K31">
            <v>2.2433333333333336</v>
          </cell>
          <cell r="L31">
            <v>5.669999999999999</v>
          </cell>
          <cell r="M31">
            <v>5.8633333333333333</v>
          </cell>
          <cell r="W31">
            <v>2.09</v>
          </cell>
          <cell r="X31">
            <v>5.6366666666666667</v>
          </cell>
          <cell r="Y31">
            <v>5.9266666666666667</v>
          </cell>
          <cell r="AI31">
            <v>1.2699999999999998</v>
          </cell>
          <cell r="AJ31">
            <v>7.09</v>
          </cell>
          <cell r="AK31">
            <v>5.6033333333333326</v>
          </cell>
          <cell r="AU31">
            <v>1.1599999999999999</v>
          </cell>
          <cell r="AV31">
            <v>7.1566666666666663</v>
          </cell>
          <cell r="AW31">
            <v>5.5133333333333328</v>
          </cell>
        </row>
        <row r="32">
          <cell r="K32">
            <v>3.7866666666666666</v>
          </cell>
          <cell r="L32">
            <v>8.8866666666666649</v>
          </cell>
          <cell r="M32">
            <v>10.339999999999998</v>
          </cell>
          <cell r="W32">
            <v>3.6999999999999997</v>
          </cell>
          <cell r="X32">
            <v>8.4500000000000011</v>
          </cell>
          <cell r="Y32">
            <v>10.38</v>
          </cell>
          <cell r="AI32">
            <v>2.5133333333333332</v>
          </cell>
          <cell r="AJ32">
            <v>7.1433333333333335</v>
          </cell>
          <cell r="AK32">
            <v>8.5699999999999985</v>
          </cell>
          <cell r="AU32">
            <v>2.7366666666666668</v>
          </cell>
          <cell r="AV32">
            <v>7.0366666666666662</v>
          </cell>
          <cell r="AW32">
            <v>8.39</v>
          </cell>
        </row>
        <row r="33">
          <cell r="K33">
            <v>3.4766666666666666</v>
          </cell>
          <cell r="L33">
            <v>7.2233333333333336</v>
          </cell>
          <cell r="M33">
            <v>7.5733333333333333</v>
          </cell>
          <cell r="W33">
            <v>3.8633333333333333</v>
          </cell>
          <cell r="X33">
            <v>8.75</v>
          </cell>
          <cell r="Y33">
            <v>7.8633333333333333</v>
          </cell>
          <cell r="AI33">
            <v>3.5333333333333332</v>
          </cell>
          <cell r="AJ33">
            <v>7.6099999999999994</v>
          </cell>
          <cell r="AK33">
            <v>9.0566666666666666</v>
          </cell>
          <cell r="AU33">
            <v>3.6933333333333334</v>
          </cell>
          <cell r="AV33">
            <v>8.17</v>
          </cell>
          <cell r="AW33">
            <v>9.8166666666666664</v>
          </cell>
        </row>
        <row r="34">
          <cell r="K34">
            <v>4.3999999999999995</v>
          </cell>
          <cell r="L34">
            <v>8.8433333333333337</v>
          </cell>
          <cell r="M34">
            <v>4.9899999999999993</v>
          </cell>
          <cell r="W34">
            <v>4.333333333333333</v>
          </cell>
          <cell r="X34">
            <v>9.2233333333333327</v>
          </cell>
          <cell r="Y34">
            <v>5.2133333333333338</v>
          </cell>
          <cell r="AI34">
            <v>6.0566666666666675</v>
          </cell>
          <cell r="AJ34">
            <v>8.3733333333333331</v>
          </cell>
          <cell r="AK34">
            <v>6.416666666666667</v>
          </cell>
          <cell r="AU34">
            <v>6.003333333333333</v>
          </cell>
          <cell r="AV34">
            <v>8.7799999999999994</v>
          </cell>
          <cell r="AW34">
            <v>6.293333333333333</v>
          </cell>
        </row>
        <row r="35">
          <cell r="K35">
            <v>3.4</v>
          </cell>
          <cell r="L35">
            <v>7.5799999999999992</v>
          </cell>
          <cell r="M35">
            <v>4.67</v>
          </cell>
          <cell r="W35">
            <v>3.0933333333333333</v>
          </cell>
          <cell r="X35">
            <v>7.4466666666666663</v>
          </cell>
          <cell r="Y35">
            <v>4.4233333333333338</v>
          </cell>
          <cell r="AI35">
            <v>3.69</v>
          </cell>
          <cell r="AJ35">
            <v>6.8933333333333335</v>
          </cell>
          <cell r="AK35">
            <v>4.8233333333333341</v>
          </cell>
          <cell r="AU35">
            <v>3.4233333333333333</v>
          </cell>
          <cell r="AV35">
            <v>7.043333333333333</v>
          </cell>
          <cell r="AW35">
            <v>4.7433333333333332</v>
          </cell>
        </row>
        <row r="36">
          <cell r="K36">
            <v>3.0466666666666669</v>
          </cell>
          <cell r="L36">
            <v>7.3766666666666678</v>
          </cell>
          <cell r="M36">
            <v>4.67</v>
          </cell>
          <cell r="W36">
            <v>3.0933333333333337</v>
          </cell>
          <cell r="X36">
            <v>6.9600000000000009</v>
          </cell>
          <cell r="Y36">
            <v>4.67</v>
          </cell>
          <cell r="AI36">
            <v>3.0666666666666664</v>
          </cell>
          <cell r="AJ36">
            <v>7.31</v>
          </cell>
          <cell r="AK36">
            <v>4.4033333333333333</v>
          </cell>
          <cell r="AU36">
            <v>3.1366666666666667</v>
          </cell>
          <cell r="AV36">
            <v>7.2466666666666661</v>
          </cell>
          <cell r="AW36">
            <v>4.4933333333333332</v>
          </cell>
        </row>
        <row r="37">
          <cell r="K37">
            <v>1.6666666666666667</v>
          </cell>
          <cell r="L37">
            <v>7.043333333333333</v>
          </cell>
          <cell r="M37">
            <v>4.6033333333333335</v>
          </cell>
          <cell r="W37">
            <v>1.6199999999999999</v>
          </cell>
          <cell r="X37">
            <v>6.94</v>
          </cell>
          <cell r="Y37">
            <v>4.253333333333333</v>
          </cell>
          <cell r="AI37">
            <v>1.95</v>
          </cell>
          <cell r="AJ37">
            <v>6.2333333333333334</v>
          </cell>
          <cell r="AK37">
            <v>4.6333333333333337</v>
          </cell>
          <cell r="AU37">
            <v>1.7333333333333334</v>
          </cell>
          <cell r="AV37">
            <v>6.833333333333333</v>
          </cell>
          <cell r="AW37">
            <v>4.9000000000000004</v>
          </cell>
        </row>
        <row r="38">
          <cell r="K38">
            <v>3.2666666666666671</v>
          </cell>
          <cell r="L38">
            <v>4.916666666666667</v>
          </cell>
          <cell r="M38">
            <v>3.3533333333333335</v>
          </cell>
          <cell r="W38">
            <v>3.18</v>
          </cell>
          <cell r="X38">
            <v>4.9766666666666666</v>
          </cell>
          <cell r="Y38">
            <v>3.1799999999999997</v>
          </cell>
          <cell r="AI38">
            <v>2.8033333333333332</v>
          </cell>
          <cell r="AJ38">
            <v>6.6700000000000008</v>
          </cell>
          <cell r="AK38">
            <v>3.47</v>
          </cell>
          <cell r="AU38">
            <v>2.776666666666666</v>
          </cell>
          <cell r="AV38">
            <v>6.4666666666666659</v>
          </cell>
          <cell r="AW38">
            <v>3.4233333333333333</v>
          </cell>
        </row>
        <row r="39">
          <cell r="K39">
            <v>2.2899999999999996</v>
          </cell>
          <cell r="L39">
            <v>6.0733333333333333</v>
          </cell>
          <cell r="M39">
            <v>5.8500000000000005</v>
          </cell>
          <cell r="W39">
            <v>2.0900000000000003</v>
          </cell>
          <cell r="X39">
            <v>5.2233333333333327</v>
          </cell>
          <cell r="Y39">
            <v>5.4666666666666659</v>
          </cell>
          <cell r="AI39">
            <v>3.4</v>
          </cell>
          <cell r="AJ39">
            <v>5.34</v>
          </cell>
          <cell r="AK39">
            <v>4.8966666666666665</v>
          </cell>
          <cell r="AU39">
            <v>3.4499999999999997</v>
          </cell>
          <cell r="AV39">
            <v>5.0166666666666666</v>
          </cell>
          <cell r="AW39">
            <v>4.416666666666667</v>
          </cell>
        </row>
        <row r="40">
          <cell r="K40">
            <v>3.1766666666666663</v>
          </cell>
          <cell r="L40">
            <v>7.956666666666667</v>
          </cell>
          <cell r="M40">
            <v>5.4233333333333329</v>
          </cell>
          <cell r="W40">
            <v>3.51</v>
          </cell>
          <cell r="X40">
            <v>8.1533333333333342</v>
          </cell>
          <cell r="Y40">
            <v>6.003333333333333</v>
          </cell>
          <cell r="AI40">
            <v>3.1533333333333338</v>
          </cell>
          <cell r="AJ40">
            <v>12.83</v>
          </cell>
          <cell r="AK40">
            <v>9.6333333333333329</v>
          </cell>
          <cell r="AU40">
            <v>3.2033333333333331</v>
          </cell>
          <cell r="AV40">
            <v>12.943333333333333</v>
          </cell>
          <cell r="AW40">
            <v>9.8033333333333328</v>
          </cell>
        </row>
        <row r="41">
          <cell r="K41">
            <v>3.3766666666666665</v>
          </cell>
          <cell r="L41">
            <v>7.6466666666666674</v>
          </cell>
          <cell r="M41">
            <v>6.666666666666667</v>
          </cell>
          <cell r="W41">
            <v>3.07</v>
          </cell>
          <cell r="X41">
            <v>7.4933333333333332</v>
          </cell>
          <cell r="Y41">
            <v>5.8466666666666667</v>
          </cell>
          <cell r="AI41">
            <v>2.3533333333333335</v>
          </cell>
          <cell r="AJ41">
            <v>7</v>
          </cell>
          <cell r="AK41">
            <v>3.4466666666666668</v>
          </cell>
          <cell r="AU41">
            <v>2.13</v>
          </cell>
          <cell r="AV41">
            <v>6.2466666666666661</v>
          </cell>
          <cell r="AW41">
            <v>3.4666666666666668</v>
          </cell>
        </row>
        <row r="42">
          <cell r="K42">
            <v>3</v>
          </cell>
          <cell r="L42">
            <v>8.0966666666666658</v>
          </cell>
          <cell r="M42">
            <v>6.6333333333333329</v>
          </cell>
          <cell r="W42">
            <v>3.0466666666666669</v>
          </cell>
          <cell r="X42">
            <v>7.5566666666666658</v>
          </cell>
          <cell r="Y42">
            <v>6.583333333333333</v>
          </cell>
          <cell r="AI42">
            <v>2.98</v>
          </cell>
          <cell r="AJ42">
            <v>9</v>
          </cell>
          <cell r="AK42">
            <v>8.07</v>
          </cell>
          <cell r="AU42">
            <v>3.09</v>
          </cell>
          <cell r="AV42">
            <v>8.9133333333333322</v>
          </cell>
          <cell r="AW42">
            <v>7.93</v>
          </cell>
        </row>
        <row r="43">
          <cell r="K43">
            <v>4.043333333333333</v>
          </cell>
          <cell r="L43">
            <v>11.093333333333334</v>
          </cell>
          <cell r="M43">
            <v>7.0666666666666664</v>
          </cell>
          <cell r="W43">
            <v>4</v>
          </cell>
          <cell r="X43">
            <v>10.596666666666666</v>
          </cell>
          <cell r="Y43">
            <v>7.4666666666666659</v>
          </cell>
          <cell r="AI43">
            <v>3.22</v>
          </cell>
          <cell r="AJ43">
            <v>10.71</v>
          </cell>
          <cell r="AK43">
            <v>7.7100000000000009</v>
          </cell>
          <cell r="AU43">
            <v>2.7166666666666668</v>
          </cell>
          <cell r="AV43">
            <v>10.626666666666667</v>
          </cell>
          <cell r="AW43">
            <v>7.3366666666666669</v>
          </cell>
        </row>
        <row r="44">
          <cell r="K44">
            <v>3.4033333333333338</v>
          </cell>
          <cell r="L44">
            <v>7.6466666666666674</v>
          </cell>
          <cell r="M44">
            <v>6.5533333333333337</v>
          </cell>
          <cell r="W44">
            <v>3.3366666666666664</v>
          </cell>
          <cell r="X44">
            <v>7.38</v>
          </cell>
          <cell r="Y44">
            <v>6.4666666666666659</v>
          </cell>
          <cell r="AI44">
            <v>2.7133333333333334</v>
          </cell>
          <cell r="AJ44">
            <v>7.5200000000000005</v>
          </cell>
          <cell r="AK44">
            <v>6.5999999999999988</v>
          </cell>
          <cell r="AU44">
            <v>2.3766666666666669</v>
          </cell>
          <cell r="AV44">
            <v>7.336666666666666</v>
          </cell>
          <cell r="AW44">
            <v>6.09</v>
          </cell>
        </row>
        <row r="45">
          <cell r="K45">
            <v>4.1433333333333335</v>
          </cell>
          <cell r="L45">
            <v>7.8900000000000006</v>
          </cell>
          <cell r="M45">
            <v>5.1166666666666663</v>
          </cell>
          <cell r="W45">
            <v>4.0066666666666668</v>
          </cell>
          <cell r="X45">
            <v>8.4533333333333331</v>
          </cell>
          <cell r="Y45">
            <v>5.416666666666667</v>
          </cell>
          <cell r="AI45">
            <v>3.67</v>
          </cell>
          <cell r="AJ45">
            <v>12.443333333333333</v>
          </cell>
          <cell r="AK45">
            <v>7.97</v>
          </cell>
          <cell r="AU45">
            <v>3.6666666666666665</v>
          </cell>
          <cell r="AV45">
            <v>12.336666666666666</v>
          </cell>
          <cell r="AW45">
            <v>8.1966666666666672</v>
          </cell>
        </row>
      </sheetData>
      <sheetData sheetId="5" refreshError="1"/>
      <sheetData sheetId="6" refreshError="1">
        <row r="1">
          <cell r="B1" t="str">
            <v>EDAD</v>
          </cell>
        </row>
        <row r="2">
          <cell r="B2">
            <v>26</v>
          </cell>
          <cell r="H2">
            <v>22.64086462471699</v>
          </cell>
        </row>
        <row r="3">
          <cell r="B3">
            <v>45</v>
          </cell>
          <cell r="H3">
            <v>29.737044338267232</v>
          </cell>
        </row>
        <row r="4">
          <cell r="B4">
            <v>45</v>
          </cell>
          <cell r="H4">
            <v>29.357521924046825</v>
          </cell>
        </row>
        <row r="5">
          <cell r="B5">
            <v>45</v>
          </cell>
          <cell r="H5">
            <v>27.141582391433676</v>
          </cell>
        </row>
        <row r="6">
          <cell r="B6">
            <v>25</v>
          </cell>
          <cell r="H6">
            <v>20.028841531805796</v>
          </cell>
        </row>
        <row r="7">
          <cell r="B7">
            <v>24</v>
          </cell>
          <cell r="H7">
            <v>22.308149910767405</v>
          </cell>
        </row>
        <row r="8">
          <cell r="B8">
            <v>24</v>
          </cell>
          <cell r="H8">
            <v>24.910767400356935</v>
          </cell>
        </row>
        <row r="9">
          <cell r="B9">
            <v>31</v>
          </cell>
          <cell r="H9">
            <v>20.281233098972418</v>
          </cell>
        </row>
        <row r="10">
          <cell r="B10">
            <v>30</v>
          </cell>
          <cell r="H10">
            <v>18.339100346020764</v>
          </cell>
        </row>
        <row r="11">
          <cell r="B11">
            <v>26</v>
          </cell>
          <cell r="H11">
            <v>24.776795249690291</v>
          </cell>
        </row>
        <row r="12">
          <cell r="B12">
            <v>45</v>
          </cell>
          <cell r="H12">
            <v>23.661438615467823</v>
          </cell>
        </row>
        <row r="13">
          <cell r="B13">
            <v>28</v>
          </cell>
          <cell r="H13">
            <v>26.892323138154829</v>
          </cell>
        </row>
        <row r="14">
          <cell r="B14">
            <v>23</v>
          </cell>
          <cell r="H14">
            <v>22.720438370810918</v>
          </cell>
        </row>
        <row r="15">
          <cell r="B15">
            <v>22</v>
          </cell>
          <cell r="H15">
            <v>24.772096710265558</v>
          </cell>
        </row>
        <row r="16">
          <cell r="B16">
            <v>19</v>
          </cell>
          <cell r="H16">
            <v>22.43215777786142</v>
          </cell>
        </row>
        <row r="17">
          <cell r="B17">
            <v>24</v>
          </cell>
          <cell r="H17">
            <v>26.037493991347535</v>
          </cell>
        </row>
        <row r="18">
          <cell r="B18">
            <v>44</v>
          </cell>
          <cell r="H18">
            <v>24.218749999999996</v>
          </cell>
        </row>
        <row r="19">
          <cell r="B19">
            <v>26</v>
          </cell>
          <cell r="H19">
            <v>25.390624999999996</v>
          </cell>
        </row>
        <row r="20">
          <cell r="B20">
            <v>45</v>
          </cell>
          <cell r="H20">
            <v>17.850622743316158</v>
          </cell>
        </row>
        <row r="21">
          <cell r="B21">
            <v>44</v>
          </cell>
          <cell r="H21">
            <v>23.337684427040067</v>
          </cell>
        </row>
        <row r="22">
          <cell r="B22">
            <v>56</v>
          </cell>
          <cell r="H22">
            <v>24.386526444139609</v>
          </cell>
        </row>
        <row r="23">
          <cell r="B23">
            <v>23</v>
          </cell>
          <cell r="H23">
            <v>24.221453287197235</v>
          </cell>
        </row>
        <row r="24">
          <cell r="B24">
            <v>20</v>
          </cell>
          <cell r="H24">
            <v>20.700816741315069</v>
          </cell>
        </row>
        <row r="25">
          <cell r="B25">
            <v>46</v>
          </cell>
          <cell r="H25">
            <v>20.028841531805796</v>
          </cell>
        </row>
        <row r="26">
          <cell r="B26">
            <v>45</v>
          </cell>
          <cell r="H26">
            <v>20.312499999999996</v>
          </cell>
        </row>
        <row r="27">
          <cell r="B27">
            <v>18</v>
          </cell>
          <cell r="H27">
            <v>17.102914931588344</v>
          </cell>
        </row>
        <row r="28">
          <cell r="B28">
            <v>45</v>
          </cell>
          <cell r="H28">
            <v>33.057851239669425</v>
          </cell>
        </row>
        <row r="29">
          <cell r="B29">
            <v>19</v>
          </cell>
          <cell r="H29">
            <v>19.100091827364558</v>
          </cell>
        </row>
        <row r="30">
          <cell r="B30">
            <v>23</v>
          </cell>
          <cell r="H30">
            <v>23.183391003460208</v>
          </cell>
        </row>
        <row r="31">
          <cell r="B31">
            <v>31</v>
          </cell>
          <cell r="H31">
            <v>21.513858510523864</v>
          </cell>
        </row>
        <row r="32">
          <cell r="B32">
            <v>22</v>
          </cell>
          <cell r="H32">
            <v>31.950789811579916</v>
          </cell>
        </row>
        <row r="33">
          <cell r="B33">
            <v>34</v>
          </cell>
          <cell r="H33">
            <v>30.811246104828268</v>
          </cell>
        </row>
        <row r="34">
          <cell r="B34">
            <v>27</v>
          </cell>
          <cell r="H34">
            <v>28.479886080455675</v>
          </cell>
        </row>
        <row r="35">
          <cell r="B35">
            <v>34</v>
          </cell>
          <cell r="H35">
            <v>19.596458121643199</v>
          </cell>
        </row>
        <row r="36">
          <cell r="B36">
            <v>22</v>
          </cell>
          <cell r="H36">
            <v>24.218749999999996</v>
          </cell>
        </row>
        <row r="37">
          <cell r="B37">
            <v>24</v>
          </cell>
          <cell r="H37">
            <v>19.140624999999996</v>
          </cell>
        </row>
        <row r="38">
          <cell r="B38">
            <v>32</v>
          </cell>
          <cell r="H38">
            <v>19.721036967980208</v>
          </cell>
        </row>
        <row r="39">
          <cell r="B39">
            <v>25</v>
          </cell>
          <cell r="H39">
            <v>20.519134092541297</v>
          </cell>
        </row>
        <row r="40">
          <cell r="B40">
            <v>23</v>
          </cell>
          <cell r="H40">
            <v>23.423557406305775</v>
          </cell>
        </row>
        <row r="41">
          <cell r="B41">
            <v>44</v>
          </cell>
          <cell r="H41">
            <v>19.957284408809219</v>
          </cell>
        </row>
        <row r="42">
          <cell r="B42">
            <v>25</v>
          </cell>
          <cell r="H42">
            <v>23.437499999999996</v>
          </cell>
        </row>
        <row r="43">
          <cell r="B43">
            <v>26</v>
          </cell>
          <cell r="H43">
            <v>22.582709172343712</v>
          </cell>
        </row>
        <row r="44">
          <cell r="B44">
            <v>22</v>
          </cell>
          <cell r="H44">
            <v>26.1286108288576</v>
          </cell>
        </row>
        <row r="45">
          <cell r="B45">
            <v>24</v>
          </cell>
          <cell r="H45">
            <v>28.720083246618103</v>
          </cell>
        </row>
      </sheetData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6"/>
  <sheetViews>
    <sheetView tabSelected="1" workbookViewId="0">
      <selection sqref="A1:A1048576"/>
    </sheetView>
  </sheetViews>
  <sheetFormatPr baseColWidth="10" defaultRowHeight="14.4" x14ac:dyDescent="0.3"/>
  <cols>
    <col min="1" max="4" width="17" customWidth="1"/>
    <col min="5" max="5" width="20.6640625" style="4" customWidth="1"/>
    <col min="6" max="6" width="18.44140625" style="4" customWidth="1"/>
    <col min="7" max="7" width="17.33203125" style="4" customWidth="1"/>
    <col min="8" max="8" width="16.44140625" style="4" customWidth="1"/>
    <col min="9" max="9" width="16.33203125" style="4" customWidth="1"/>
    <col min="10" max="10" width="16.109375" style="4" customWidth="1"/>
    <col min="11" max="11" width="19.44140625" style="4" customWidth="1"/>
    <col min="12" max="12" width="17.33203125" style="4" customWidth="1"/>
    <col min="13" max="13" width="16.6640625" style="4" customWidth="1"/>
    <col min="14" max="14" width="18.6640625" style="4" bestFit="1" customWidth="1"/>
    <col min="15" max="15" width="17.33203125" style="4" bestFit="1" customWidth="1"/>
    <col min="16" max="16" width="17.109375" style="4" bestFit="1" customWidth="1"/>
    <col min="17" max="18" width="16.33203125" style="4" customWidth="1"/>
    <col min="19" max="19" width="16" style="4" customWidth="1"/>
    <col min="20" max="20" width="17.6640625" style="4" customWidth="1"/>
    <col min="21" max="21" width="15.6640625" style="4" customWidth="1"/>
    <col min="22" max="22" width="16" style="4" customWidth="1"/>
    <col min="23" max="23" width="14.33203125" style="4" customWidth="1"/>
  </cols>
  <sheetData>
    <row r="1" spans="1:23" ht="43.2" x14ac:dyDescent="0.3">
      <c r="A1" s="1" t="s">
        <v>0</v>
      </c>
      <c r="B1" s="1" t="s">
        <v>1</v>
      </c>
      <c r="C1" s="1" t="s">
        <v>2</v>
      </c>
      <c r="D1" s="1" t="s">
        <v>3</v>
      </c>
      <c r="E1" s="2" t="s">
        <v>12</v>
      </c>
      <c r="F1" s="2" t="s">
        <v>4</v>
      </c>
      <c r="G1" s="2" t="s">
        <v>9</v>
      </c>
      <c r="H1" s="2" t="s">
        <v>7</v>
      </c>
      <c r="I1" s="2" t="s">
        <v>8</v>
      </c>
      <c r="J1" s="2" t="s">
        <v>10</v>
      </c>
      <c r="K1" s="2" t="s">
        <v>13</v>
      </c>
      <c r="L1" s="2" t="s">
        <v>11</v>
      </c>
      <c r="M1" s="2" t="s">
        <v>16</v>
      </c>
      <c r="N1" s="2" t="s">
        <v>14</v>
      </c>
      <c r="O1" s="2" t="s">
        <v>15</v>
      </c>
      <c r="P1" s="2" t="s">
        <v>17</v>
      </c>
      <c r="Q1" s="3"/>
      <c r="R1" s="3"/>
      <c r="S1" s="3"/>
      <c r="T1" s="3"/>
      <c r="U1" s="3"/>
      <c r="V1" s="3"/>
      <c r="W1" s="3"/>
    </row>
    <row r="2" spans="1:23" x14ac:dyDescent="0.3">
      <c r="A2" s="1">
        <f>([1]RESTO!B2)</f>
        <v>26</v>
      </c>
      <c r="B2" s="1">
        <f>([1]RESTO!H2)</f>
        <v>22.64086462471699</v>
      </c>
      <c r="C2" s="1">
        <v>21</v>
      </c>
      <c r="D2" s="1" t="s">
        <v>5</v>
      </c>
      <c r="E2" s="4">
        <f>('[1]ECO abd'!K2)</f>
        <v>3.14</v>
      </c>
      <c r="F2" s="4">
        <f>('[1]ECO abd'!L2)</f>
        <v>4.9766666666666666</v>
      </c>
      <c r="G2" s="4">
        <f>('[1]ECO abd'!M2)</f>
        <v>4.4033333333333333</v>
      </c>
      <c r="H2" s="4">
        <f>('[1]ECO abd'!W2)</f>
        <v>3.6433333333333331</v>
      </c>
      <c r="I2" s="4">
        <f>('[1]ECO abd'!X2)</f>
        <v>6.2366666666666672</v>
      </c>
      <c r="J2" s="4">
        <f>('[1]ECO abd'!Y2)</f>
        <v>4.8166666666666664</v>
      </c>
      <c r="K2" s="4">
        <f>('[1]ECO abd'!AI2)</f>
        <v>3.3433333333333337</v>
      </c>
      <c r="L2" s="4">
        <f>('[1]ECO abd'!AJ2)</f>
        <v>5.7566666666666668</v>
      </c>
      <c r="M2" s="4">
        <f>('[1]ECO abd'!AK2)</f>
        <v>3.4266666666666672</v>
      </c>
      <c r="N2" s="4">
        <f>('[1]ECO abd'!AU2)</f>
        <v>3.9633333333333329</v>
      </c>
      <c r="O2" s="4">
        <f>('[1]ECO abd'!AV2)</f>
        <v>6.333333333333333</v>
      </c>
      <c r="P2" s="4">
        <f>('[1]ECO abd'!AW2)</f>
        <v>4.3133333333333335</v>
      </c>
    </row>
    <row r="3" spans="1:23" x14ac:dyDescent="0.3">
      <c r="A3" s="1">
        <f>([1]RESTO!B3)</f>
        <v>45</v>
      </c>
      <c r="B3" s="1">
        <f>([1]RESTO!H3)</f>
        <v>29.737044338267232</v>
      </c>
      <c r="C3" s="1">
        <v>24</v>
      </c>
      <c r="D3" s="1" t="s">
        <v>5</v>
      </c>
      <c r="E3" s="4">
        <f>('[1]ECO abd'!K3)</f>
        <v>3.8766666666666669</v>
      </c>
      <c r="F3" s="4">
        <f>('[1]ECO abd'!L3)</f>
        <v>8.7999999999999989</v>
      </c>
      <c r="G3" s="4">
        <f>('[1]ECO abd'!M3)</f>
        <v>8.6333333333333329</v>
      </c>
      <c r="H3" s="4">
        <f>('[1]ECO abd'!W3)</f>
        <v>3.9233333333333333</v>
      </c>
      <c r="I3" s="4">
        <f>('[1]ECO abd'!X3)</f>
        <v>8.5133333333333336</v>
      </c>
      <c r="J3" s="4">
        <f>('[1]ECO abd'!Y3)</f>
        <v>8.3033333333333328</v>
      </c>
      <c r="K3" s="4">
        <f>('[1]ECO abd'!AI3)</f>
        <v>2.0833333333333335</v>
      </c>
      <c r="L3" s="4">
        <f>('[1]ECO abd'!AJ3)</f>
        <v>9.9066666666666663</v>
      </c>
      <c r="M3" s="4">
        <f>('[1]ECO abd'!AK3)</f>
        <v>7.6033333333333344</v>
      </c>
      <c r="N3" s="4">
        <f>('[1]ECO abd'!AU3)</f>
        <v>3.3433333333333337</v>
      </c>
      <c r="O3" s="4">
        <f>('[1]ECO abd'!AV3)</f>
        <v>9.7833333333333332</v>
      </c>
      <c r="P3" s="4">
        <f>('[1]ECO abd'!AW3)</f>
        <v>7.5466666666666669</v>
      </c>
    </row>
    <row r="4" spans="1:23" x14ac:dyDescent="0.3">
      <c r="A4" s="1">
        <f>([1]RESTO!B4)</f>
        <v>45</v>
      </c>
      <c r="B4" s="1">
        <f>([1]RESTO!H4)</f>
        <v>29.357521924046825</v>
      </c>
      <c r="C4" s="1">
        <v>48</v>
      </c>
      <c r="D4" s="1" t="s">
        <v>5</v>
      </c>
      <c r="E4" s="4">
        <f>('[1]ECO abd'!K4)</f>
        <v>2.4</v>
      </c>
      <c r="F4" s="4">
        <f>('[1]ECO abd'!L4)</f>
        <v>6.666666666666667</v>
      </c>
      <c r="G4" s="4">
        <f>('[1]ECO abd'!M4)</f>
        <v>5.2033333333333331</v>
      </c>
      <c r="H4" s="4">
        <f>('[1]ECO abd'!W4)</f>
        <v>3.3533333333333335</v>
      </c>
      <c r="I4" s="4">
        <f>('[1]ECO abd'!X4)</f>
        <v>7.07</v>
      </c>
      <c r="J4" s="4">
        <f>('[1]ECO abd'!Y4)</f>
        <v>5.5966666666666667</v>
      </c>
      <c r="K4" s="4">
        <f>('[1]ECO abd'!AI4)</f>
        <v>2.5133333333333332</v>
      </c>
      <c r="L4" s="4">
        <f>('[1]ECO abd'!AJ4)</f>
        <v>7.91</v>
      </c>
      <c r="M4" s="4">
        <f>('[1]ECO abd'!AK4)</f>
        <v>6.669999999999999</v>
      </c>
      <c r="N4" s="4">
        <f>('[1]ECO abd'!AU4)</f>
        <v>3.3366666666666664</v>
      </c>
      <c r="O4" s="4">
        <f>('[1]ECO abd'!AV4)</f>
        <v>8.7133333333333329</v>
      </c>
      <c r="P4" s="4">
        <f>('[1]ECO abd'!AW4)</f>
        <v>6.91</v>
      </c>
    </row>
    <row r="5" spans="1:23" x14ac:dyDescent="0.3">
      <c r="A5" s="1">
        <f>([1]RESTO!B5)</f>
        <v>45</v>
      </c>
      <c r="B5" s="1">
        <f>([1]RESTO!H5)</f>
        <v>27.141582391433676</v>
      </c>
      <c r="C5" s="1">
        <v>27</v>
      </c>
      <c r="D5" s="1" t="s">
        <v>5</v>
      </c>
      <c r="E5" s="4">
        <f>('[1]ECO abd'!K5)</f>
        <v>2.23</v>
      </c>
      <c r="F5" s="4">
        <f>('[1]ECO abd'!L5)</f>
        <v>5.22</v>
      </c>
      <c r="G5" s="4">
        <f>('[1]ECO abd'!M5)</f>
        <v>5.0733333333333333</v>
      </c>
      <c r="H5" s="4">
        <f>('[1]ECO abd'!W5)</f>
        <v>2.5133333333333332</v>
      </c>
      <c r="I5" s="4">
        <f>('[1]ECO abd'!X5)</f>
        <v>6.43</v>
      </c>
      <c r="J5" s="4">
        <f>('[1]ECO abd'!Y5)</f>
        <v>5.580000000000001</v>
      </c>
      <c r="K5" s="4">
        <f>('[1]ECO abd'!AI5)</f>
        <v>2.7366666666666668</v>
      </c>
      <c r="L5" s="4">
        <f>('[1]ECO abd'!AJ5)</f>
        <v>4.6733333333333329</v>
      </c>
      <c r="M5" s="4">
        <f>('[1]ECO abd'!AK5)</f>
        <v>5.5933333333333337</v>
      </c>
      <c r="N5" s="4">
        <f>('[1]ECO abd'!AU5)</f>
        <v>3.293333333333333</v>
      </c>
      <c r="O5" s="4">
        <f>('[1]ECO abd'!AV5)</f>
        <v>5.206666666666667</v>
      </c>
      <c r="P5" s="4">
        <f>('[1]ECO abd'!AW5)</f>
        <v>5.8500000000000005</v>
      </c>
    </row>
    <row r="6" spans="1:23" x14ac:dyDescent="0.3">
      <c r="A6" s="1">
        <f>([1]RESTO!B6)</f>
        <v>25</v>
      </c>
      <c r="B6" s="1">
        <f>([1]RESTO!H6)</f>
        <v>20.028841531805796</v>
      </c>
      <c r="C6" s="1">
        <v>30</v>
      </c>
      <c r="D6" s="1" t="s">
        <v>5</v>
      </c>
      <c r="E6" s="4">
        <f>('[1]ECO abd'!K6)</f>
        <v>2.85</v>
      </c>
      <c r="F6" s="4">
        <f>('[1]ECO abd'!L6)</f>
        <v>3.7233333333333332</v>
      </c>
      <c r="G6" s="4">
        <f>('[1]ECO abd'!M6)</f>
        <v>4.9933333333333332</v>
      </c>
      <c r="H6" s="4">
        <f>('[1]ECO abd'!W6)</f>
        <v>2.9366666666666661</v>
      </c>
      <c r="I6" s="4">
        <f>('[1]ECO abd'!X6)</f>
        <v>3.6833333333333336</v>
      </c>
      <c r="J6" s="4">
        <f>('[1]ECO abd'!Y6)</f>
        <v>5.1333333333333337</v>
      </c>
      <c r="K6" s="4">
        <f>('[1]ECO abd'!AI6)</f>
        <v>1.6900000000000002</v>
      </c>
      <c r="L6" s="4">
        <f>('[1]ECO abd'!AJ6)</f>
        <v>4.75</v>
      </c>
      <c r="M6" s="4">
        <f>('[1]ECO abd'!AK6)</f>
        <v>4.5866666666666669</v>
      </c>
      <c r="N6" s="4">
        <f>('[1]ECO abd'!AU6)</f>
        <v>1.75</v>
      </c>
      <c r="O6" s="4">
        <f>('[1]ECO abd'!AV6)</f>
        <v>4.7833333333333332</v>
      </c>
      <c r="P6" s="4">
        <f>('[1]ECO abd'!AW6)</f>
        <v>4.9933333333333332</v>
      </c>
    </row>
    <row r="7" spans="1:23" x14ac:dyDescent="0.3">
      <c r="A7" s="1">
        <f>([1]RESTO!B7)</f>
        <v>24</v>
      </c>
      <c r="B7" s="1">
        <f>([1]RESTO!H7)</f>
        <v>22.308149910767405</v>
      </c>
      <c r="C7" s="1">
        <v>38</v>
      </c>
      <c r="D7" s="1" t="s">
        <v>5</v>
      </c>
      <c r="E7" s="4">
        <f>('[1]ECO abd'!K7)</f>
        <v>2.776666666666666</v>
      </c>
      <c r="F7" s="4">
        <f>('[1]ECO abd'!L7)</f>
        <v>6.0666666666666664</v>
      </c>
      <c r="G7" s="4">
        <f>('[1]ECO abd'!M7)</f>
        <v>4.67</v>
      </c>
      <c r="H7" s="4">
        <f>('[1]ECO abd'!W7)</f>
        <v>3.4466666666666668</v>
      </c>
      <c r="I7" s="4">
        <f>('[1]ECO abd'!X7)</f>
        <v>6.2966666666666669</v>
      </c>
      <c r="J7" s="4">
        <f>('[1]ECO abd'!Y7)</f>
        <v>4.913333333333334</v>
      </c>
      <c r="K7" s="4">
        <f>('[1]ECO abd'!AI7)</f>
        <v>1.8233333333333335</v>
      </c>
      <c r="L7" s="4">
        <f>('[1]ECO abd'!AJ7)</f>
        <v>6.07</v>
      </c>
      <c r="M7" s="4">
        <f>('[1]ECO abd'!AK7)</f>
        <v>5.4899999999999993</v>
      </c>
      <c r="N7" s="4">
        <f>('[1]ECO abd'!AU7)</f>
        <v>2.2866666666666666</v>
      </c>
      <c r="O7" s="4">
        <f>('[1]ECO abd'!AV7)</f>
        <v>6.6333333333333329</v>
      </c>
      <c r="P7" s="4">
        <f>('[1]ECO abd'!AW7)</f>
        <v>6.07</v>
      </c>
    </row>
    <row r="8" spans="1:23" x14ac:dyDescent="0.3">
      <c r="A8" s="1">
        <f>([1]RESTO!B8)</f>
        <v>24</v>
      </c>
      <c r="B8" s="1">
        <f>([1]RESTO!H8)</f>
        <v>24.910767400356935</v>
      </c>
      <c r="C8" s="1">
        <v>36</v>
      </c>
      <c r="D8" s="1" t="s">
        <v>5</v>
      </c>
      <c r="E8" s="4">
        <f>('[1]ECO abd'!K8)</f>
        <v>2.6466666666666665</v>
      </c>
      <c r="F8" s="4">
        <f>('[1]ECO abd'!L8)</f>
        <v>5.1766666666666667</v>
      </c>
      <c r="G8" s="4">
        <f>('[1]ECO abd'!M8)</f>
        <v>5.69</v>
      </c>
      <c r="H8" s="4">
        <f>('[1]ECO abd'!W8)</f>
        <v>3.3633333333333333</v>
      </c>
      <c r="I8" s="4">
        <f>('[1]ECO abd'!X8)</f>
        <v>6.333333333333333</v>
      </c>
      <c r="J8" s="4">
        <f>('[1]ECO abd'!Y8)</f>
        <v>6</v>
      </c>
      <c r="K8" s="4">
        <f>('[1]ECO abd'!AI8)</f>
        <v>2.8900000000000006</v>
      </c>
      <c r="L8" s="4">
        <f>('[1]ECO abd'!AJ8)</f>
        <v>5.6000000000000005</v>
      </c>
      <c r="M8" s="4">
        <f>('[1]ECO abd'!AK8)</f>
        <v>7.1533333333333333</v>
      </c>
      <c r="N8" s="4">
        <f>('[1]ECO abd'!AU8)</f>
        <v>3.2466666666666666</v>
      </c>
      <c r="O8" s="4">
        <f>('[1]ECO abd'!AV8)</f>
        <v>5.6466666666666656</v>
      </c>
      <c r="P8" s="4">
        <f>('[1]ECO abd'!AW8)</f>
        <v>7.4233333333333329</v>
      </c>
    </row>
    <row r="9" spans="1:23" x14ac:dyDescent="0.3">
      <c r="A9" s="1">
        <f>([1]RESTO!B9)</f>
        <v>31</v>
      </c>
      <c r="B9" s="1">
        <f>([1]RESTO!H9)</f>
        <v>20.281233098972418</v>
      </c>
      <c r="C9" s="1">
        <v>35</v>
      </c>
      <c r="D9" s="1" t="s">
        <v>5</v>
      </c>
      <c r="E9" s="4">
        <f>('[1]ECO abd'!K9)</f>
        <v>2.0866666666666664</v>
      </c>
      <c r="F9" s="4">
        <f>('[1]ECO abd'!L9)</f>
        <v>4.38</v>
      </c>
      <c r="G9" s="4">
        <f>('[1]ECO abd'!M9)</f>
        <v>6.003333333333333</v>
      </c>
      <c r="H9" s="4">
        <f>('[1]ECO abd'!W9)</f>
        <v>3</v>
      </c>
      <c r="I9" s="4">
        <f>('[1]ECO abd'!X9)</f>
        <v>5.8</v>
      </c>
      <c r="J9" s="4">
        <f>('[1]ECO abd'!Y9)</f>
        <v>5.9533333333333331</v>
      </c>
      <c r="K9" s="4">
        <f>('[1]ECO abd'!AI9)</f>
        <v>2.7133333333333334</v>
      </c>
      <c r="L9" s="4">
        <f>('[1]ECO abd'!AJ9)</f>
        <v>5.4899999999999993</v>
      </c>
      <c r="M9" s="4">
        <f>('[1]ECO abd'!AK9)</f>
        <v>4.5599999999999996</v>
      </c>
      <c r="N9" s="4">
        <f>('[1]ECO abd'!AU9)</f>
        <v>3.22</v>
      </c>
      <c r="O9" s="4">
        <f>('[1]ECO abd'!AV9)</f>
        <v>5.98</v>
      </c>
      <c r="P9" s="4">
        <f>('[1]ECO abd'!AW9)</f>
        <v>3.7166666666666668</v>
      </c>
    </row>
    <row r="10" spans="1:23" x14ac:dyDescent="0.3">
      <c r="A10" s="1">
        <f>([1]RESTO!B10)</f>
        <v>30</v>
      </c>
      <c r="B10" s="1">
        <f>([1]RESTO!H10)</f>
        <v>18.339100346020764</v>
      </c>
      <c r="C10" s="1">
        <v>49</v>
      </c>
      <c r="D10" s="1" t="s">
        <v>5</v>
      </c>
      <c r="E10" s="4">
        <f>('[1]ECO abd'!K10)</f>
        <v>2.91</v>
      </c>
      <c r="F10" s="4">
        <f>('[1]ECO abd'!L10)</f>
        <v>6.82</v>
      </c>
      <c r="G10" s="4">
        <f>('[1]ECO abd'!M10)</f>
        <v>5.29</v>
      </c>
      <c r="H10" s="4">
        <f>('[1]ECO abd'!W10)</f>
        <v>3.49</v>
      </c>
      <c r="I10" s="4">
        <f>('[1]ECO abd'!X10)</f>
        <v>7.02</v>
      </c>
      <c r="J10" s="4">
        <f>('[1]ECO abd'!Y10)</f>
        <v>5.47</v>
      </c>
      <c r="K10" s="4">
        <f>('[1]ECO abd'!AI10)</f>
        <v>3.67</v>
      </c>
      <c r="L10" s="4">
        <f>('[1]ECO abd'!AJ10)</f>
        <v>7.09</v>
      </c>
      <c r="M10" s="4">
        <f>('[1]ECO abd'!AK10)</f>
        <v>5.0033333333333339</v>
      </c>
      <c r="N10" s="4">
        <f>('[1]ECO abd'!AU10)</f>
        <v>3.7533333333333334</v>
      </c>
      <c r="O10" s="4">
        <f>('[1]ECO abd'!AV10)</f>
        <v>7.2899999999999991</v>
      </c>
      <c r="P10" s="4">
        <f>('[1]ECO abd'!AW10)</f>
        <v>5.2</v>
      </c>
    </row>
    <row r="11" spans="1:23" x14ac:dyDescent="0.3">
      <c r="A11" s="1">
        <f>([1]RESTO!B11)</f>
        <v>26</v>
      </c>
      <c r="B11" s="1">
        <f>([1]RESTO!H11)</f>
        <v>24.776795249690291</v>
      </c>
      <c r="C11" s="1">
        <v>27</v>
      </c>
      <c r="D11" s="1" t="s">
        <v>5</v>
      </c>
      <c r="E11" s="4">
        <f>('[1]ECO abd'!K11)</f>
        <v>3.043333333333333</v>
      </c>
      <c r="F11" s="4">
        <f>('[1]ECO abd'!L11)</f>
        <v>5.88</v>
      </c>
      <c r="G11" s="4">
        <f>('[1]ECO abd'!M11)</f>
        <v>3.72</v>
      </c>
      <c r="H11" s="4">
        <f>('[1]ECO abd'!W11)</f>
        <v>3.7099999999999995</v>
      </c>
      <c r="I11" s="4">
        <f>('[1]ECO abd'!X11)</f>
        <v>6.5366666666666662</v>
      </c>
      <c r="J11" s="4">
        <f>('[1]ECO abd'!Y11)</f>
        <v>4.2300000000000004</v>
      </c>
      <c r="K11" s="4">
        <f>('[1]ECO abd'!AI11)</f>
        <v>3.5766666666666662</v>
      </c>
      <c r="L11" s="4">
        <f>('[1]ECO abd'!AJ11)</f>
        <v>6.0666666666666664</v>
      </c>
      <c r="M11" s="4">
        <f>('[1]ECO abd'!AK11)</f>
        <v>6.0733333333333341</v>
      </c>
      <c r="N11" s="4">
        <f>('[1]ECO abd'!AU11)</f>
        <v>3.3766666666666665</v>
      </c>
      <c r="O11" s="4">
        <f>('[1]ECO abd'!AV11)</f>
        <v>6.7633333333333328</v>
      </c>
      <c r="P11" s="4">
        <f>('[1]ECO abd'!AW11)</f>
        <v>6.3466666666666667</v>
      </c>
    </row>
    <row r="12" spans="1:23" x14ac:dyDescent="0.3">
      <c r="A12" s="1">
        <f>([1]RESTO!B12)</f>
        <v>45</v>
      </c>
      <c r="B12" s="1">
        <f>([1]RESTO!H12)</f>
        <v>23.661438615467823</v>
      </c>
      <c r="C12" s="1">
        <v>42</v>
      </c>
      <c r="D12" s="1" t="s">
        <v>5</v>
      </c>
      <c r="E12" s="4">
        <f>('[1]ECO abd'!K12)</f>
        <v>3.0666666666666664</v>
      </c>
      <c r="F12" s="4">
        <f>('[1]ECO abd'!L12)</f>
        <v>8.9333333333333336</v>
      </c>
      <c r="G12" s="4">
        <f>('[1]ECO abd'!M12)</f>
        <v>8.6</v>
      </c>
      <c r="H12" s="4">
        <f>('[1]ECO abd'!W12)</f>
        <v>4.3766666666666669</v>
      </c>
      <c r="I12" s="4">
        <f>('[1]ECO abd'!X12)</f>
        <v>9.3333333333333339</v>
      </c>
      <c r="J12" s="4">
        <f>('[1]ECO abd'!Y12)</f>
        <v>8.5333333333333332</v>
      </c>
      <c r="K12" s="4">
        <f>('[1]ECO abd'!AI12)</f>
        <v>3.4</v>
      </c>
      <c r="L12" s="4">
        <f>('[1]ECO abd'!AJ12)</f>
        <v>8.6666666666666661</v>
      </c>
      <c r="M12" s="4">
        <f>('[1]ECO abd'!AK12)</f>
        <v>5.7666666666666657</v>
      </c>
      <c r="N12" s="4">
        <f>('[1]ECO abd'!AU12)</f>
        <v>4.5100000000000007</v>
      </c>
      <c r="O12" s="4">
        <f>('[1]ECO abd'!AV12)</f>
        <v>9.56</v>
      </c>
      <c r="P12" s="4">
        <f>('[1]ECO abd'!AW12)</f>
        <v>6.1333333333333329</v>
      </c>
    </row>
    <row r="13" spans="1:23" x14ac:dyDescent="0.3">
      <c r="A13" s="1">
        <f>([1]RESTO!B13)</f>
        <v>28</v>
      </c>
      <c r="B13" s="1">
        <f>([1]RESTO!H13)</f>
        <v>26.892323138154829</v>
      </c>
      <c r="C13" s="1">
        <v>47</v>
      </c>
      <c r="D13" s="1" t="s">
        <v>5</v>
      </c>
      <c r="E13" s="4">
        <f>('[1]ECO abd'!K13)</f>
        <v>2.67</v>
      </c>
      <c r="F13" s="4">
        <f>('[1]ECO abd'!L13)</f>
        <v>8.9333333333333336</v>
      </c>
      <c r="G13" s="4">
        <f>('[1]ECO abd'!M13)</f>
        <v>7.25</v>
      </c>
      <c r="H13" s="4">
        <f>('[1]ECO abd'!W13)</f>
        <v>3.0233333333333334</v>
      </c>
      <c r="I13" s="4">
        <f>('[1]ECO abd'!X13)</f>
        <v>9.56</v>
      </c>
      <c r="J13" s="4">
        <f>('[1]ECO abd'!Y13)</f>
        <v>7.8466666666666667</v>
      </c>
      <c r="K13" s="4">
        <f>('[1]ECO abd'!AI13)</f>
        <v>2.4033333333333338</v>
      </c>
      <c r="L13" s="4">
        <f>('[1]ECO abd'!AJ13)</f>
        <v>6.63</v>
      </c>
      <c r="M13" s="4">
        <f>('[1]ECO abd'!AK13)</f>
        <v>6.916666666666667</v>
      </c>
      <c r="N13" s="4">
        <f>('[1]ECO abd'!AU13)</f>
        <v>2.8233333333333328</v>
      </c>
      <c r="O13" s="4">
        <f>('[1]ECO abd'!AV13)</f>
        <v>7.7766666666666673</v>
      </c>
      <c r="P13" s="4">
        <f>('[1]ECO abd'!AW13)</f>
        <v>7.333333333333333</v>
      </c>
    </row>
    <row r="14" spans="1:23" x14ac:dyDescent="0.3">
      <c r="A14" s="1">
        <f>([1]RESTO!B14)</f>
        <v>23</v>
      </c>
      <c r="B14" s="1">
        <f>([1]RESTO!H14)</f>
        <v>22.720438370810918</v>
      </c>
      <c r="C14" s="1">
        <v>43</v>
      </c>
      <c r="D14" s="1" t="s">
        <v>5</v>
      </c>
      <c r="E14" s="4">
        <f>('[1]ECO abd'!K14)</f>
        <v>2.3766666666666665</v>
      </c>
      <c r="F14" s="4">
        <f>('[1]ECO abd'!L14)</f>
        <v>4.7300000000000004</v>
      </c>
      <c r="G14" s="4">
        <f>('[1]ECO abd'!M14)</f>
        <v>4.3999999999999995</v>
      </c>
      <c r="H14" s="4">
        <f>('[1]ECO abd'!W14)</f>
        <v>3.0700000000000003</v>
      </c>
      <c r="I14" s="4">
        <f>('[1]ECO abd'!X14)</f>
        <v>5.586666666666666</v>
      </c>
      <c r="J14" s="4">
        <f>('[1]ECO abd'!Y14)</f>
        <v>5.0033333333333339</v>
      </c>
      <c r="K14" s="4">
        <f>('[1]ECO abd'!AI14)</f>
        <v>2.8966666666666665</v>
      </c>
      <c r="L14" s="4">
        <f>('[1]ECO abd'!AJ14)</f>
        <v>6.1366666666666667</v>
      </c>
      <c r="M14" s="4">
        <f>('[1]ECO abd'!AK14)</f>
        <v>4.2966666666666669</v>
      </c>
      <c r="N14" s="4">
        <f>('[1]ECO abd'!AU14)</f>
        <v>3.3366666666666664</v>
      </c>
      <c r="O14" s="4">
        <f>('[1]ECO abd'!AV14)</f>
        <v>6.8533333333333326</v>
      </c>
      <c r="P14" s="4">
        <f>('[1]ECO abd'!AW14)</f>
        <v>5.1366666666666667</v>
      </c>
    </row>
    <row r="15" spans="1:23" x14ac:dyDescent="0.3">
      <c r="A15" s="1">
        <f>([1]RESTO!B15)</f>
        <v>22</v>
      </c>
      <c r="B15" s="1">
        <f>([1]RESTO!H15)</f>
        <v>24.772096710265558</v>
      </c>
      <c r="C15" s="1">
        <v>36</v>
      </c>
      <c r="D15" s="1" t="s">
        <v>5</v>
      </c>
      <c r="E15" s="4">
        <f>('[1]ECO abd'!K15)</f>
        <v>2.5099999999999998</v>
      </c>
      <c r="F15" s="4">
        <f>('[1]ECO abd'!L15)</f>
        <v>6.9333333333333336</v>
      </c>
      <c r="G15" s="4">
        <f>('[1]ECO abd'!M15)</f>
        <v>5.1366666666666667</v>
      </c>
      <c r="H15" s="4">
        <f>('[1]ECO abd'!W15)</f>
        <v>2.5333333333333332</v>
      </c>
      <c r="I15" s="4">
        <f>('[1]ECO abd'!X15)</f>
        <v>7.07</v>
      </c>
      <c r="J15" s="4">
        <f>('[1]ECO abd'!Y15)</f>
        <v>5.0933333333333337</v>
      </c>
      <c r="K15" s="4">
        <f>('[1]ECO abd'!AI15)</f>
        <v>3.1333333333333329</v>
      </c>
      <c r="L15" s="4">
        <f>('[1]ECO abd'!AJ15)</f>
        <v>6.7100000000000009</v>
      </c>
      <c r="M15" s="4">
        <f>('[1]ECO abd'!AK15)</f>
        <v>3.2000000000000006</v>
      </c>
      <c r="N15" s="4">
        <f>('[1]ECO abd'!AU15)</f>
        <v>3.6266666666666665</v>
      </c>
      <c r="O15" s="4">
        <f>('[1]ECO abd'!AV15)</f>
        <v>5.9766666666666666</v>
      </c>
      <c r="P15" s="4">
        <f>('[1]ECO abd'!AW15)</f>
        <v>3.4433333333333334</v>
      </c>
    </row>
    <row r="16" spans="1:23" x14ac:dyDescent="0.3">
      <c r="A16" s="1">
        <f>([1]RESTO!B16)</f>
        <v>19</v>
      </c>
      <c r="B16" s="1">
        <f>([1]RESTO!H16)</f>
        <v>22.43215777786142</v>
      </c>
      <c r="C16" s="1">
        <v>28</v>
      </c>
      <c r="D16" s="1" t="s">
        <v>5</v>
      </c>
      <c r="E16" s="4">
        <f>('[1]ECO abd'!K16)</f>
        <v>2.8033333333333332</v>
      </c>
      <c r="F16" s="4">
        <f>('[1]ECO abd'!L16)</f>
        <v>7.98</v>
      </c>
      <c r="G16" s="4">
        <f>('[1]ECO abd'!M16)</f>
        <v>4.58</v>
      </c>
      <c r="H16" s="4">
        <f>('[1]ECO abd'!W16)</f>
        <v>4.1366666666666667</v>
      </c>
      <c r="I16" s="4">
        <f>('[1]ECO abd'!X16)</f>
        <v>8.3800000000000008</v>
      </c>
      <c r="J16" s="4">
        <f>('[1]ECO abd'!Y16)</f>
        <v>4.9333333333333336</v>
      </c>
      <c r="K16" s="4">
        <f>('[1]ECO abd'!AI16)</f>
        <v>2.34</v>
      </c>
      <c r="L16" s="4">
        <f>('[1]ECO abd'!AJ16)</f>
        <v>7.8233333333333333</v>
      </c>
      <c r="M16" s="4">
        <f>('[1]ECO abd'!AK16)</f>
        <v>6.8466666666666667</v>
      </c>
      <c r="N16" s="4">
        <f>('[1]ECO abd'!AU16)</f>
        <v>2.7899999999999996</v>
      </c>
      <c r="O16" s="4">
        <f>('[1]ECO abd'!AV16)</f>
        <v>8.2866666666666671</v>
      </c>
      <c r="P16" s="4">
        <f>('[1]ECO abd'!AW16)</f>
        <v>7.1333333333333329</v>
      </c>
    </row>
    <row r="17" spans="1:20" x14ac:dyDescent="0.3">
      <c r="A17" s="1">
        <f>([1]RESTO!B17)</f>
        <v>24</v>
      </c>
      <c r="B17" s="1">
        <f>([1]RESTO!H17)</f>
        <v>26.037493991347535</v>
      </c>
      <c r="C17" s="1">
        <v>45</v>
      </c>
      <c r="D17" s="1" t="s">
        <v>5</v>
      </c>
      <c r="E17" s="4">
        <f>('[1]ECO abd'!K17)</f>
        <v>3.09</v>
      </c>
      <c r="F17" s="4">
        <f>('[1]ECO abd'!L17)</f>
        <v>7.043333333333333</v>
      </c>
      <c r="G17" s="4">
        <f>('[1]ECO abd'!M17)</f>
        <v>5.7166666666666659</v>
      </c>
      <c r="H17" s="4">
        <f>('[1]ECO abd'!W17)</f>
        <v>3.6266666666666669</v>
      </c>
      <c r="I17" s="4">
        <f>('[1]ECO abd'!X17)</f>
        <v>7.77</v>
      </c>
      <c r="J17" s="4">
        <f>('[1]ECO abd'!Y17)</f>
        <v>6.4433333333333325</v>
      </c>
      <c r="K17" s="4">
        <f>('[1]ECO abd'!AI17)</f>
        <v>2.6233333333333331</v>
      </c>
      <c r="L17" s="4">
        <f>('[1]ECO abd'!AJ17)</f>
        <v>6.7433333333333332</v>
      </c>
      <c r="M17" s="4">
        <f>('[1]ECO abd'!AK17)</f>
        <v>6.913333333333334</v>
      </c>
      <c r="N17" s="4">
        <f>('[1]ECO abd'!AU17)</f>
        <v>2.98</v>
      </c>
      <c r="O17" s="4">
        <f>('[1]ECO abd'!AV17)</f>
        <v>7.1533333333333333</v>
      </c>
      <c r="P17" s="4">
        <f>('[1]ECO abd'!AW17)</f>
        <v>7.3366666666666669</v>
      </c>
    </row>
    <row r="18" spans="1:20" x14ac:dyDescent="0.3">
      <c r="A18" s="1">
        <f>([1]RESTO!B18)</f>
        <v>44</v>
      </c>
      <c r="B18" s="1">
        <f>([1]RESTO!H18)</f>
        <v>24.218749999999996</v>
      </c>
      <c r="C18" s="1">
        <v>47</v>
      </c>
      <c r="D18" s="1" t="s">
        <v>5</v>
      </c>
      <c r="E18" s="4">
        <f>('[1]ECO abd'!K18)</f>
        <v>2.2666666666666671</v>
      </c>
      <c r="F18" s="4">
        <f>('[1]ECO abd'!L18)</f>
        <v>6.1566666666666663</v>
      </c>
      <c r="G18" s="4">
        <f>('[1]ECO abd'!M18)</f>
        <v>4.6866666666666674</v>
      </c>
      <c r="H18" s="4">
        <f>('[1]ECO abd'!W18)</f>
        <v>2.6433333333333331</v>
      </c>
      <c r="I18" s="4">
        <f>('[1]ECO abd'!X18)</f>
        <v>6.8233333333333333</v>
      </c>
      <c r="J18" s="4">
        <f>('[1]ECO abd'!Y18)</f>
        <v>5.666666666666667</v>
      </c>
      <c r="K18" s="4">
        <f>('[1]ECO abd'!AI18)</f>
        <v>2.4433333333333334</v>
      </c>
      <c r="L18" s="4">
        <f>('[1]ECO abd'!AJ18)</f>
        <v>9.93</v>
      </c>
      <c r="M18" s="4">
        <f>('[1]ECO abd'!AK18)</f>
        <v>6.89</v>
      </c>
      <c r="N18" s="4">
        <f>('[1]ECO abd'!AU18)</f>
        <v>3</v>
      </c>
      <c r="O18" s="4">
        <f>('[1]ECO abd'!AV18)</f>
        <v>9.8766666666666669</v>
      </c>
      <c r="P18" s="4">
        <f>('[1]ECO abd'!AW18)</f>
        <v>7.1566666666666663</v>
      </c>
      <c r="T18" s="5"/>
    </row>
    <row r="19" spans="1:20" x14ac:dyDescent="0.3">
      <c r="A19" s="1">
        <f>([1]RESTO!B19)</f>
        <v>26</v>
      </c>
      <c r="B19" s="1">
        <f>([1]RESTO!H19)</f>
        <v>25.390624999999996</v>
      </c>
      <c r="C19" s="1">
        <v>34</v>
      </c>
      <c r="D19" s="1" t="s">
        <v>5</v>
      </c>
      <c r="E19" s="4">
        <f>('[1]ECO abd'!K19)</f>
        <v>2.23</v>
      </c>
      <c r="F19" s="4">
        <f>('[1]ECO abd'!L19)</f>
        <v>7.8033333333333337</v>
      </c>
      <c r="G19" s="4">
        <f>('[1]ECO abd'!M19)</f>
        <v>6.4333333333333336</v>
      </c>
      <c r="H19" s="4">
        <f>('[1]ECO abd'!W19)</f>
        <v>2.9333333333333336</v>
      </c>
      <c r="I19" s="4">
        <f>('[1]ECO abd'!X19)</f>
        <v>8.5333333333333332</v>
      </c>
      <c r="J19" s="4">
        <f>('[1]ECO abd'!Y19)</f>
        <v>6.6433333333333335</v>
      </c>
      <c r="K19" s="4">
        <f>('[1]ECO abd'!AI19)</f>
        <v>2.4766666666666666</v>
      </c>
      <c r="L19" s="4">
        <f>('[1]ECO abd'!AJ19)</f>
        <v>8.0299999999999994</v>
      </c>
      <c r="M19" s="4">
        <f>('[1]ECO abd'!AK19)</f>
        <v>5.2333333333333334</v>
      </c>
      <c r="N19" s="4">
        <f>('[1]ECO abd'!AU19)</f>
        <v>2.8266666666666667</v>
      </c>
      <c r="O19" s="4">
        <f>('[1]ECO abd'!AV19)</f>
        <v>8.2266666666666666</v>
      </c>
      <c r="P19" s="4">
        <f>('[1]ECO abd'!AW19)</f>
        <v>6.23</v>
      </c>
    </row>
    <row r="20" spans="1:20" x14ac:dyDescent="0.3">
      <c r="A20" s="1">
        <f>([1]RESTO!B20)</f>
        <v>45</v>
      </c>
      <c r="B20" s="1">
        <f>([1]RESTO!H20)</f>
        <v>17.850622743316158</v>
      </c>
      <c r="C20" s="1">
        <v>31</v>
      </c>
      <c r="D20" s="1" t="s">
        <v>5</v>
      </c>
      <c r="E20" s="4">
        <f>('[1]ECO abd'!K20)</f>
        <v>2.0533333333333332</v>
      </c>
      <c r="F20" s="4">
        <f>('[1]ECO abd'!L20)</f>
        <v>3.8766666666666665</v>
      </c>
      <c r="G20" s="4">
        <f>('[1]ECO abd'!M20)</f>
        <v>3.0966666666666662</v>
      </c>
      <c r="H20" s="4">
        <f>('[1]ECO abd'!W20)</f>
        <v>2.21</v>
      </c>
      <c r="I20" s="4">
        <f>('[1]ECO abd'!X20)</f>
        <v>4.1133333333333333</v>
      </c>
      <c r="J20" s="4">
        <f>('[1]ECO abd'!Y20)</f>
        <v>3.2900000000000005</v>
      </c>
      <c r="K20" s="4">
        <f>('[1]ECO abd'!AI20)</f>
        <v>1.5899999999999999</v>
      </c>
      <c r="L20" s="4">
        <f>('[1]ECO abd'!AJ20)</f>
        <v>4.4733333333333327</v>
      </c>
      <c r="M20" s="4">
        <f>('[1]ECO abd'!AK20)</f>
        <v>3.3933333333333331</v>
      </c>
      <c r="N20" s="4">
        <f>('[1]ECO abd'!AU20)</f>
        <v>1.75</v>
      </c>
      <c r="O20" s="4">
        <f>('[1]ECO abd'!AV20)</f>
        <v>4.79</v>
      </c>
      <c r="P20" s="4">
        <f>('[1]ECO abd'!AW20)</f>
        <v>3.5833333333333335</v>
      </c>
    </row>
    <row r="21" spans="1:20" x14ac:dyDescent="0.3">
      <c r="A21" s="1">
        <f>([1]RESTO!B21)</f>
        <v>44</v>
      </c>
      <c r="B21" s="1">
        <f>([1]RESTO!H21)</f>
        <v>23.337684427040067</v>
      </c>
      <c r="C21" s="1">
        <v>33</v>
      </c>
      <c r="D21" s="1" t="s">
        <v>5</v>
      </c>
      <c r="E21" s="4">
        <f>('[1]ECO abd'!K21)</f>
        <v>2.6833333333333336</v>
      </c>
      <c r="F21" s="4">
        <f>('[1]ECO abd'!L21)</f>
        <v>5.98</v>
      </c>
      <c r="G21" s="4">
        <f>('[1]ECO abd'!M21)</f>
        <v>3.6266666666666669</v>
      </c>
      <c r="H21" s="4">
        <f>('[1]ECO abd'!W21)</f>
        <v>3</v>
      </c>
      <c r="I21" s="4">
        <f>('[1]ECO abd'!X21)</f>
        <v>5.626666666666666</v>
      </c>
      <c r="J21" s="4">
        <f>('[1]ECO abd'!Y21)</f>
        <v>3.4066666666666667</v>
      </c>
      <c r="K21" s="4">
        <f>('[1]ECO abd'!AI21)</f>
        <v>2.0866666666666664</v>
      </c>
      <c r="L21" s="4">
        <f>('[1]ECO abd'!AJ21)</f>
        <v>7.0399999999999991</v>
      </c>
      <c r="M21" s="4">
        <f>('[1]ECO abd'!AK21)</f>
        <v>4.45</v>
      </c>
      <c r="N21" s="4">
        <f>('[1]ECO abd'!AU21)</f>
        <v>2.7633333333333332</v>
      </c>
      <c r="O21" s="4">
        <f>('[1]ECO abd'!AV21)</f>
        <v>8.1300000000000008</v>
      </c>
      <c r="P21" s="4">
        <f>('[1]ECO abd'!AW21)</f>
        <v>4.5966666666666667</v>
      </c>
    </row>
    <row r="22" spans="1:20" x14ac:dyDescent="0.3">
      <c r="A22" s="1">
        <f>([1]RESTO!B22)</f>
        <v>56</v>
      </c>
      <c r="B22" s="1">
        <f>([1]RESTO!H22)</f>
        <v>24.386526444139609</v>
      </c>
      <c r="C22" s="1">
        <v>31</v>
      </c>
      <c r="D22" s="1" t="s">
        <v>5</v>
      </c>
      <c r="E22" s="4">
        <f>('[1]ECO abd'!K22)</f>
        <v>4.5766666666666662</v>
      </c>
      <c r="F22" s="4">
        <f>('[1]ECO abd'!L22)</f>
        <v>6.2899999999999991</v>
      </c>
      <c r="G22" s="4">
        <f>('[1]ECO abd'!M22)</f>
        <v>6.1333333333333329</v>
      </c>
      <c r="H22" s="4">
        <f>('[1]ECO abd'!W22)</f>
        <v>4.5333333333333332</v>
      </c>
      <c r="I22" s="4">
        <f>('[1]ECO abd'!X22)</f>
        <v>7.0733333333333333</v>
      </c>
      <c r="J22" s="4">
        <f>('[1]ECO abd'!Y22)</f>
        <v>6.669999999999999</v>
      </c>
      <c r="K22" s="4">
        <f>('[1]ECO abd'!AI22)</f>
        <v>2.8699999999999997</v>
      </c>
      <c r="L22" s="4">
        <f>('[1]ECO abd'!AJ22)</f>
        <v>6.6066666666666665</v>
      </c>
      <c r="M22" s="4">
        <f>('[1]ECO abd'!AK22)</f>
        <v>5.09</v>
      </c>
      <c r="N22" s="4">
        <f>('[1]ECO abd'!AU22)</f>
        <v>3.2033333333333336</v>
      </c>
      <c r="O22" s="4">
        <f>('[1]ECO abd'!AV22)</f>
        <v>7.2966666666666669</v>
      </c>
      <c r="P22" s="4">
        <f>('[1]ECO abd'!AW22)</f>
        <v>5.29</v>
      </c>
    </row>
    <row r="23" spans="1:20" x14ac:dyDescent="0.3">
      <c r="A23" s="1">
        <f>([1]RESTO!B23)</f>
        <v>23</v>
      </c>
      <c r="B23" s="1">
        <f>([1]RESTO!H23)</f>
        <v>24.221453287197235</v>
      </c>
      <c r="C23" s="1">
        <v>23</v>
      </c>
      <c r="D23" s="1" t="s">
        <v>5</v>
      </c>
      <c r="E23" s="4">
        <f>('[1]ECO abd'!K23)</f>
        <v>2.8033333333333332</v>
      </c>
      <c r="F23" s="4">
        <f>('[1]ECO abd'!L23)</f>
        <v>6.3133333333333326</v>
      </c>
      <c r="G23" s="4">
        <f>('[1]ECO abd'!M23)</f>
        <v>6.7366666666666672</v>
      </c>
      <c r="H23" s="4">
        <f>('[1]ECO abd'!W23)</f>
        <v>2.4866666666666664</v>
      </c>
      <c r="I23" s="4">
        <f>('[1]ECO abd'!X23)</f>
        <v>6.3133333333333326</v>
      </c>
      <c r="J23" s="4">
        <f>('[1]ECO abd'!Y23)</f>
        <v>6.9366666666666665</v>
      </c>
      <c r="K23" s="4">
        <f>('[1]ECO abd'!AI23)</f>
        <v>2.8666666666666671</v>
      </c>
      <c r="L23" s="4">
        <f>('[1]ECO abd'!AJ23)</f>
        <v>7.2466666666666661</v>
      </c>
      <c r="M23" s="4">
        <f>('[1]ECO abd'!AK23)</f>
        <v>6.6500000000000012</v>
      </c>
      <c r="N23" s="4">
        <f>('[1]ECO abd'!AU23)</f>
        <v>3.1133333333333333</v>
      </c>
      <c r="O23" s="4">
        <f>('[1]ECO abd'!AV23)</f>
        <v>7.27</v>
      </c>
      <c r="P23" s="4">
        <f>('[1]ECO abd'!AW23)</f>
        <v>6.91</v>
      </c>
    </row>
    <row r="24" spans="1:20" x14ac:dyDescent="0.3">
      <c r="A24" s="1">
        <f>([1]RESTO!B24)</f>
        <v>20</v>
      </c>
      <c r="B24" s="1">
        <f>([1]RESTO!H24)</f>
        <v>20.700816741315069</v>
      </c>
      <c r="C24" s="1">
        <v>0</v>
      </c>
      <c r="D24" s="1" t="s">
        <v>6</v>
      </c>
      <c r="E24" s="4">
        <f>('[1]ECO abd'!K24)</f>
        <v>3.2000000000000006</v>
      </c>
      <c r="F24" s="4">
        <f>('[1]ECO abd'!L24)</f>
        <v>5.3100000000000005</v>
      </c>
      <c r="G24" s="4">
        <f>('[1]ECO abd'!M24)</f>
        <v>4.4266666666666659</v>
      </c>
      <c r="H24" s="4">
        <f>('[1]ECO abd'!W24)</f>
        <v>3.1533333333333338</v>
      </c>
      <c r="I24" s="4">
        <f>('[1]ECO abd'!X24)</f>
        <v>5.16</v>
      </c>
      <c r="J24" s="4">
        <f>('[1]ECO abd'!Y24)</f>
        <v>4.0666666666666664</v>
      </c>
      <c r="K24" s="4">
        <f>('[1]ECO abd'!AI24)</f>
        <v>2.6466666666666665</v>
      </c>
      <c r="L24" s="4">
        <f>('[1]ECO abd'!AJ24)</f>
        <v>5.4466666666666663</v>
      </c>
      <c r="M24" s="4">
        <f>('[1]ECO abd'!AK24)</f>
        <v>5.3766666666666678</v>
      </c>
      <c r="N24" s="4">
        <f>('[1]ECO abd'!AU24)</f>
        <v>2.4233333333333333</v>
      </c>
      <c r="O24" s="4">
        <f>('[1]ECO abd'!AV24)</f>
        <v>5.5333333333333341</v>
      </c>
      <c r="P24" s="4">
        <f>('[1]ECO abd'!AW24)</f>
        <v>5.2466666666666661</v>
      </c>
    </row>
    <row r="25" spans="1:20" x14ac:dyDescent="0.3">
      <c r="A25" s="1">
        <f>([1]RESTO!B25)</f>
        <v>46</v>
      </c>
      <c r="B25" s="1">
        <f>([1]RESTO!H25)</f>
        <v>20.028841531805796</v>
      </c>
      <c r="C25" s="1">
        <v>0</v>
      </c>
      <c r="D25" s="1" t="s">
        <v>6</v>
      </c>
      <c r="E25" s="4">
        <f>('[1]ECO abd'!K25)</f>
        <v>3.8933333333333331</v>
      </c>
      <c r="F25" s="4">
        <f>('[1]ECO abd'!L25)</f>
        <v>8.2466666666666661</v>
      </c>
      <c r="G25" s="4">
        <f>('[1]ECO abd'!M25)</f>
        <v>4.3566666666666665</v>
      </c>
      <c r="H25" s="4">
        <f>('[1]ECO abd'!W25)</f>
        <v>3.8433333333333333</v>
      </c>
      <c r="I25" s="4">
        <f>('[1]ECO abd'!X25)</f>
        <v>8.3766666666666669</v>
      </c>
      <c r="J25" s="4">
        <f>('[1]ECO abd'!Y25)</f>
        <v>4.376666666666666</v>
      </c>
      <c r="K25" s="4">
        <f>('[1]ECO abd'!AI25)</f>
        <v>4.2733333333333334</v>
      </c>
      <c r="L25" s="4">
        <f>('[1]ECO abd'!AJ25)</f>
        <v>5.6499999999999995</v>
      </c>
      <c r="M25" s="4">
        <f>('[1]ECO abd'!AK25)</f>
        <v>3.3000000000000003</v>
      </c>
      <c r="N25" s="4">
        <f>('[1]ECO abd'!AU25)</f>
        <v>4.166666666666667</v>
      </c>
      <c r="O25" s="4">
        <f>('[1]ECO abd'!AV25)</f>
        <v>5.3666666666666671</v>
      </c>
      <c r="P25" s="4">
        <f>('[1]ECO abd'!AW25)</f>
        <v>3.3333333333333335</v>
      </c>
    </row>
    <row r="26" spans="1:20" x14ac:dyDescent="0.3">
      <c r="A26" s="1">
        <f>([1]RESTO!B26)</f>
        <v>45</v>
      </c>
      <c r="B26" s="1">
        <f>([1]RESTO!H26)</f>
        <v>20.312499999999996</v>
      </c>
      <c r="C26" s="1">
        <v>0</v>
      </c>
      <c r="D26" s="1" t="s">
        <v>6</v>
      </c>
      <c r="E26" s="4">
        <f>('[1]ECO abd'!K26)</f>
        <v>1.37</v>
      </c>
      <c r="F26" s="4">
        <f>('[1]ECO abd'!L26)</f>
        <v>4.416666666666667</v>
      </c>
      <c r="G26" s="4">
        <f>('[1]ECO abd'!M26)</f>
        <v>5.8499999999999988</v>
      </c>
      <c r="H26" s="4">
        <f>('[1]ECO abd'!W26)</f>
        <v>1.5200000000000002</v>
      </c>
      <c r="I26" s="4">
        <f>('[1]ECO abd'!X26)</f>
        <v>4.3666666666666663</v>
      </c>
      <c r="J26" s="4">
        <f>('[1]ECO abd'!Y26)</f>
        <v>6.3266666666666671</v>
      </c>
      <c r="K26" s="4">
        <f>('[1]ECO abd'!AI26)</f>
        <v>1.68</v>
      </c>
      <c r="L26" s="4">
        <f>('[1]ECO abd'!AJ26)</f>
        <v>4.5566666666666666</v>
      </c>
      <c r="M26" s="4">
        <f>('[1]ECO abd'!AK26)</f>
        <v>5.69</v>
      </c>
      <c r="N26" s="4">
        <f>('[1]ECO abd'!AU26)</f>
        <v>1.5966666666666667</v>
      </c>
      <c r="O26" s="4">
        <f>('[1]ECO abd'!AV26)</f>
        <v>4.4666666666666677</v>
      </c>
      <c r="P26" s="4">
        <f>('[1]ECO abd'!AW26)</f>
        <v>5.8500000000000005</v>
      </c>
    </row>
    <row r="27" spans="1:20" x14ac:dyDescent="0.3">
      <c r="A27" s="1">
        <f>([1]RESTO!B27)</f>
        <v>18</v>
      </c>
      <c r="B27" s="1">
        <f>([1]RESTO!H27)</f>
        <v>17.102914931588344</v>
      </c>
      <c r="C27" s="1">
        <v>0</v>
      </c>
      <c r="D27" s="1" t="s">
        <v>6</v>
      </c>
      <c r="E27" s="4">
        <f>('[1]ECO abd'!K27)</f>
        <v>2.2233333333333332</v>
      </c>
      <c r="F27" s="4">
        <f>('[1]ECO abd'!L27)</f>
        <v>4.3166666666666664</v>
      </c>
      <c r="G27" s="4">
        <f>('[1]ECO abd'!M27)</f>
        <v>3.3566666666666669</v>
      </c>
      <c r="H27" s="4">
        <f>('[1]ECO abd'!W27)</f>
        <v>2.0233333333333334</v>
      </c>
      <c r="I27" s="4">
        <f>('[1]ECO abd'!X27)</f>
        <v>4.3133333333333335</v>
      </c>
      <c r="J27" s="4">
        <f>('[1]ECO abd'!Y27)</f>
        <v>3.3166666666666664</v>
      </c>
      <c r="K27" s="4">
        <f>('[1]ECO abd'!AI27)</f>
        <v>2.67</v>
      </c>
      <c r="L27" s="4">
        <f>('[1]ECO abd'!AJ27)</f>
        <v>6.2466666666666661</v>
      </c>
      <c r="M27" s="4">
        <f>('[1]ECO abd'!AK27)</f>
        <v>3.7999999999999994</v>
      </c>
      <c r="N27" s="4">
        <f>('[1]ECO abd'!AU27)</f>
        <v>2.8033333333333332</v>
      </c>
      <c r="O27" s="4">
        <f>('[1]ECO abd'!AV27)</f>
        <v>5.9933333333333332</v>
      </c>
      <c r="P27" s="4">
        <f>('[1]ECO abd'!AW27)</f>
        <v>3.1833333333333336</v>
      </c>
    </row>
    <row r="28" spans="1:20" x14ac:dyDescent="0.3">
      <c r="A28" s="1">
        <f>([1]RESTO!B28)</f>
        <v>45</v>
      </c>
      <c r="B28" s="1">
        <f>([1]RESTO!H28)</f>
        <v>33.057851239669425</v>
      </c>
      <c r="C28" s="1">
        <v>0</v>
      </c>
      <c r="D28" s="1" t="s">
        <v>6</v>
      </c>
      <c r="E28" s="4">
        <f>('[1]ECO abd'!K28)</f>
        <v>3.4733333333333332</v>
      </c>
      <c r="F28" s="4">
        <f>('[1]ECO abd'!L28)</f>
        <v>6.1166666666666671</v>
      </c>
      <c r="G28" s="4">
        <f>('[1]ECO abd'!M28)</f>
        <v>4.7133333333333338</v>
      </c>
      <c r="H28" s="4">
        <f>('[1]ECO abd'!W28)</f>
        <v>3.2899999999999996</v>
      </c>
      <c r="I28" s="4">
        <f>('[1]ECO abd'!X28)</f>
        <v>5.956666666666667</v>
      </c>
      <c r="J28" s="4">
        <f>('[1]ECO abd'!Y28)</f>
        <v>4.6233333333333331</v>
      </c>
      <c r="K28" s="4">
        <f>('[1]ECO abd'!AI28)</f>
        <v>2.7100000000000004</v>
      </c>
      <c r="L28" s="4">
        <f>('[1]ECO abd'!AJ28)</f>
        <v>6.6866666666666674</v>
      </c>
      <c r="M28" s="4">
        <f>('[1]ECO abd'!AK28)</f>
        <v>5.7466666666666661</v>
      </c>
      <c r="N28" s="4">
        <f>('[1]ECO abd'!AU28)</f>
        <v>2.6366666666666667</v>
      </c>
      <c r="O28" s="4">
        <f>('[1]ECO abd'!AV28)</f>
        <v>6.8133333333333326</v>
      </c>
      <c r="P28" s="4">
        <f>('[1]ECO abd'!AW28)</f>
        <v>5.5333333333333341</v>
      </c>
    </row>
    <row r="29" spans="1:20" x14ac:dyDescent="0.3">
      <c r="A29" s="1">
        <f>([1]RESTO!B29)</f>
        <v>19</v>
      </c>
      <c r="B29" s="1">
        <f>([1]RESTO!H29)</f>
        <v>19.100091827364558</v>
      </c>
      <c r="C29" s="1">
        <v>0</v>
      </c>
      <c r="D29" s="1" t="s">
        <v>6</v>
      </c>
      <c r="E29" s="4">
        <f>('[1]ECO abd'!K29)</f>
        <v>1.8</v>
      </c>
      <c r="F29" s="4">
        <f>('[1]ECO abd'!L29)</f>
        <v>6.2666666666666666</v>
      </c>
      <c r="G29" s="4">
        <f>('[1]ECO abd'!M29)</f>
        <v>5.0466666666666669</v>
      </c>
      <c r="H29" s="4">
        <f>('[1]ECO abd'!W29)</f>
        <v>1.7333333333333334</v>
      </c>
      <c r="I29" s="4">
        <f>('[1]ECO abd'!X29)</f>
        <v>5.6633333333333331</v>
      </c>
      <c r="J29" s="4">
        <f>('[1]ECO abd'!Y29)</f>
        <v>4.5999999999999996</v>
      </c>
      <c r="K29" s="4">
        <f>('[1]ECO abd'!AI29)</f>
        <v>2.6</v>
      </c>
      <c r="L29" s="4">
        <f>('[1]ECO abd'!AJ29)</f>
        <v>6</v>
      </c>
      <c r="M29" s="4">
        <f>('[1]ECO abd'!AK29)</f>
        <v>4.6933333333333334</v>
      </c>
      <c r="N29" s="4">
        <f>('[1]ECO abd'!AU29)</f>
        <v>2.4233333333333333</v>
      </c>
      <c r="O29" s="4">
        <f>('[1]ECO abd'!AV29)</f>
        <v>5.79</v>
      </c>
      <c r="P29" s="4">
        <f>('[1]ECO abd'!AW29)</f>
        <v>4.5566666666666666</v>
      </c>
    </row>
    <row r="30" spans="1:20" x14ac:dyDescent="0.3">
      <c r="A30" s="1">
        <f>([1]RESTO!B30)</f>
        <v>23</v>
      </c>
      <c r="B30" s="1">
        <f>([1]RESTO!H30)</f>
        <v>23.183391003460208</v>
      </c>
      <c r="C30" s="1">
        <v>0</v>
      </c>
      <c r="D30" s="1" t="s">
        <v>6</v>
      </c>
      <c r="E30" s="4">
        <f>('[1]ECO abd'!K30)</f>
        <v>3.91</v>
      </c>
      <c r="F30" s="4">
        <f>('[1]ECO abd'!L30)</f>
        <v>8.2800000000000011</v>
      </c>
      <c r="G30" s="4">
        <f>('[1]ECO abd'!M30)</f>
        <v>5.5333333333333323</v>
      </c>
      <c r="H30" s="4">
        <f>('[1]ECO abd'!W30)</f>
        <v>3.7999999999999994</v>
      </c>
      <c r="I30" s="4">
        <f>('[1]ECO abd'!X30)</f>
        <v>8.2433333333333341</v>
      </c>
      <c r="J30" s="4">
        <f>('[1]ECO abd'!Y30)</f>
        <v>5.0466666666666669</v>
      </c>
      <c r="K30" s="4">
        <f>('[1]ECO abd'!AI30)</f>
        <v>2.6666666666666665</v>
      </c>
      <c r="L30" s="4">
        <f>('[1]ECO abd'!AJ30)</f>
        <v>6</v>
      </c>
      <c r="M30" s="4">
        <f>('[1]ECO abd'!AK30)</f>
        <v>7.1333333333333329</v>
      </c>
      <c r="N30" s="4">
        <f>('[1]ECO abd'!AU30)</f>
        <v>2.6266666666666665</v>
      </c>
      <c r="O30" s="4">
        <f>('[1]ECO abd'!AV30)</f>
        <v>6.0466666666666669</v>
      </c>
      <c r="P30" s="4">
        <f>('[1]ECO abd'!AW30)</f>
        <v>7.043333333333333</v>
      </c>
    </row>
    <row r="31" spans="1:20" x14ac:dyDescent="0.3">
      <c r="A31" s="1">
        <f>([1]RESTO!B31)</f>
        <v>31</v>
      </c>
      <c r="B31" s="1">
        <f>([1]RESTO!H31)</f>
        <v>21.513858510523864</v>
      </c>
      <c r="C31" s="1">
        <v>0</v>
      </c>
      <c r="D31" s="1" t="s">
        <v>6</v>
      </c>
      <c r="E31" s="4">
        <f>('[1]ECO abd'!K31)</f>
        <v>2.2433333333333336</v>
      </c>
      <c r="F31" s="4">
        <f>('[1]ECO abd'!L31)</f>
        <v>5.669999999999999</v>
      </c>
      <c r="G31" s="4">
        <f>('[1]ECO abd'!M31)</f>
        <v>5.8633333333333333</v>
      </c>
      <c r="H31" s="4">
        <f>('[1]ECO abd'!W31)</f>
        <v>2.09</v>
      </c>
      <c r="I31" s="4">
        <f>('[1]ECO abd'!X31)</f>
        <v>5.6366666666666667</v>
      </c>
      <c r="J31" s="4">
        <f>('[1]ECO abd'!Y31)</f>
        <v>5.9266666666666667</v>
      </c>
      <c r="K31" s="4">
        <f>('[1]ECO abd'!AI31)</f>
        <v>1.2699999999999998</v>
      </c>
      <c r="L31" s="4">
        <f>('[1]ECO abd'!AJ31)</f>
        <v>7.09</v>
      </c>
      <c r="M31" s="4">
        <f>('[1]ECO abd'!AK31)</f>
        <v>5.6033333333333326</v>
      </c>
      <c r="N31" s="4">
        <f>('[1]ECO abd'!AU31)</f>
        <v>1.1599999999999999</v>
      </c>
      <c r="O31" s="4">
        <f>('[1]ECO abd'!AV31)</f>
        <v>7.1566666666666663</v>
      </c>
      <c r="P31" s="4">
        <f>('[1]ECO abd'!AW31)</f>
        <v>5.5133333333333328</v>
      </c>
    </row>
    <row r="32" spans="1:20" x14ac:dyDescent="0.3">
      <c r="A32" s="1">
        <f>([1]RESTO!B32)</f>
        <v>22</v>
      </c>
      <c r="B32" s="1">
        <f>([1]RESTO!H32)</f>
        <v>31.950789811579916</v>
      </c>
      <c r="C32" s="1">
        <v>0</v>
      </c>
      <c r="D32" s="1" t="s">
        <v>6</v>
      </c>
      <c r="E32" s="4">
        <f>('[1]ECO abd'!K32)</f>
        <v>3.7866666666666666</v>
      </c>
      <c r="F32" s="4">
        <f>('[1]ECO abd'!L32)</f>
        <v>8.8866666666666649</v>
      </c>
      <c r="G32" s="4">
        <f>('[1]ECO abd'!M32)</f>
        <v>10.339999999999998</v>
      </c>
      <c r="H32" s="4">
        <f>('[1]ECO abd'!W32)</f>
        <v>3.6999999999999997</v>
      </c>
      <c r="I32" s="4">
        <f>('[1]ECO abd'!X32)</f>
        <v>8.4500000000000011</v>
      </c>
      <c r="J32" s="4">
        <f>('[1]ECO abd'!Y32)</f>
        <v>10.38</v>
      </c>
      <c r="K32" s="4">
        <f>('[1]ECO abd'!AI32)</f>
        <v>2.5133333333333332</v>
      </c>
      <c r="L32" s="4">
        <f>('[1]ECO abd'!AJ32)</f>
        <v>7.1433333333333335</v>
      </c>
      <c r="M32" s="4">
        <f>('[1]ECO abd'!AK32)</f>
        <v>8.5699999999999985</v>
      </c>
      <c r="N32" s="4">
        <f>('[1]ECO abd'!AU32)</f>
        <v>2.7366666666666668</v>
      </c>
      <c r="O32" s="4">
        <f>('[1]ECO abd'!AV32)</f>
        <v>7.0366666666666662</v>
      </c>
      <c r="P32" s="4">
        <f>('[1]ECO abd'!AW32)</f>
        <v>8.39</v>
      </c>
    </row>
    <row r="33" spans="1:16" x14ac:dyDescent="0.3">
      <c r="A33" s="1">
        <f>([1]RESTO!B33)</f>
        <v>34</v>
      </c>
      <c r="B33" s="1">
        <f>([1]RESTO!H33)</f>
        <v>30.811246104828268</v>
      </c>
      <c r="C33" s="1">
        <v>0</v>
      </c>
      <c r="D33" s="1" t="s">
        <v>6</v>
      </c>
      <c r="E33" s="4">
        <f>('[1]ECO abd'!K33)</f>
        <v>3.4766666666666666</v>
      </c>
      <c r="F33" s="4">
        <f>('[1]ECO abd'!L33)</f>
        <v>7.2233333333333336</v>
      </c>
      <c r="G33" s="4">
        <f>('[1]ECO abd'!M33)</f>
        <v>7.5733333333333333</v>
      </c>
      <c r="H33" s="4">
        <f>('[1]ECO abd'!W33)</f>
        <v>3.8633333333333333</v>
      </c>
      <c r="I33" s="4">
        <f>('[1]ECO abd'!X33)</f>
        <v>8.75</v>
      </c>
      <c r="J33" s="4">
        <f>('[1]ECO abd'!Y33)</f>
        <v>7.8633333333333333</v>
      </c>
      <c r="K33" s="4">
        <f>('[1]ECO abd'!AI33)</f>
        <v>3.5333333333333332</v>
      </c>
      <c r="L33" s="4">
        <f>('[1]ECO abd'!AJ33)</f>
        <v>7.6099999999999994</v>
      </c>
      <c r="M33" s="4">
        <f>('[1]ECO abd'!AK33)</f>
        <v>9.0566666666666666</v>
      </c>
      <c r="N33" s="4">
        <f>('[1]ECO abd'!AU33)</f>
        <v>3.6933333333333334</v>
      </c>
      <c r="O33" s="4">
        <f>('[1]ECO abd'!AV33)</f>
        <v>8.17</v>
      </c>
      <c r="P33" s="4">
        <f>('[1]ECO abd'!AW33)</f>
        <v>9.8166666666666664</v>
      </c>
    </row>
    <row r="34" spans="1:16" x14ac:dyDescent="0.3">
      <c r="A34" s="1">
        <f>([1]RESTO!B34)</f>
        <v>27</v>
      </c>
      <c r="B34" s="1">
        <f>([1]RESTO!H34)</f>
        <v>28.479886080455675</v>
      </c>
      <c r="C34" s="1">
        <v>0</v>
      </c>
      <c r="D34" s="1" t="s">
        <v>6</v>
      </c>
      <c r="E34" s="4">
        <f>('[1]ECO abd'!K34)</f>
        <v>4.3999999999999995</v>
      </c>
      <c r="F34" s="4">
        <f>('[1]ECO abd'!L34)</f>
        <v>8.8433333333333337</v>
      </c>
      <c r="G34" s="4">
        <f>('[1]ECO abd'!M34)</f>
        <v>4.9899999999999993</v>
      </c>
      <c r="H34" s="4">
        <f>('[1]ECO abd'!W34)</f>
        <v>4.333333333333333</v>
      </c>
      <c r="I34" s="4">
        <f>('[1]ECO abd'!X34)</f>
        <v>9.2233333333333327</v>
      </c>
      <c r="J34" s="4">
        <f>('[1]ECO abd'!Y34)</f>
        <v>5.2133333333333338</v>
      </c>
      <c r="K34" s="4">
        <f>('[1]ECO abd'!AI34)</f>
        <v>6.0566666666666675</v>
      </c>
      <c r="L34" s="4">
        <f>('[1]ECO abd'!AJ34)</f>
        <v>8.3733333333333331</v>
      </c>
      <c r="M34" s="4">
        <f>('[1]ECO abd'!AK34)</f>
        <v>6.416666666666667</v>
      </c>
      <c r="N34" s="4">
        <f>('[1]ECO abd'!AU34)</f>
        <v>6.003333333333333</v>
      </c>
      <c r="O34" s="4">
        <f>('[1]ECO abd'!AV34)</f>
        <v>8.7799999999999994</v>
      </c>
      <c r="P34" s="4">
        <f>('[1]ECO abd'!AW34)</f>
        <v>6.293333333333333</v>
      </c>
    </row>
    <row r="35" spans="1:16" x14ac:dyDescent="0.3">
      <c r="A35" s="1">
        <f>([1]RESTO!B35)</f>
        <v>34</v>
      </c>
      <c r="B35" s="1">
        <f>([1]RESTO!H35)</f>
        <v>19.596458121643199</v>
      </c>
      <c r="C35" s="1">
        <v>0</v>
      </c>
      <c r="D35" s="1" t="s">
        <v>6</v>
      </c>
      <c r="E35" s="4">
        <f>('[1]ECO abd'!K35)</f>
        <v>3.4</v>
      </c>
      <c r="F35" s="4">
        <f>('[1]ECO abd'!L35)</f>
        <v>7.5799999999999992</v>
      </c>
      <c r="G35" s="4">
        <f>('[1]ECO abd'!M35)</f>
        <v>4.67</v>
      </c>
      <c r="H35" s="4">
        <f>('[1]ECO abd'!W35)</f>
        <v>3.0933333333333333</v>
      </c>
      <c r="I35" s="4">
        <f>('[1]ECO abd'!X35)</f>
        <v>7.4466666666666663</v>
      </c>
      <c r="J35" s="4">
        <f>('[1]ECO abd'!Y35)</f>
        <v>4.4233333333333338</v>
      </c>
      <c r="K35" s="4">
        <f>('[1]ECO abd'!AI35)</f>
        <v>3.69</v>
      </c>
      <c r="L35" s="4">
        <f>('[1]ECO abd'!AJ35)</f>
        <v>6.8933333333333335</v>
      </c>
      <c r="M35" s="4">
        <f>('[1]ECO abd'!AK35)</f>
        <v>4.8233333333333341</v>
      </c>
      <c r="N35" s="4">
        <f>('[1]ECO abd'!AU35)</f>
        <v>3.4233333333333333</v>
      </c>
      <c r="O35" s="4">
        <f>('[1]ECO abd'!AV35)</f>
        <v>7.043333333333333</v>
      </c>
      <c r="P35" s="4">
        <f>('[1]ECO abd'!AW35)</f>
        <v>4.7433333333333332</v>
      </c>
    </row>
    <row r="36" spans="1:16" x14ac:dyDescent="0.3">
      <c r="A36" s="1">
        <f>([1]RESTO!B36)</f>
        <v>22</v>
      </c>
      <c r="B36" s="1">
        <f>([1]RESTO!H36)</f>
        <v>24.218749999999996</v>
      </c>
      <c r="C36" s="1">
        <v>0</v>
      </c>
      <c r="D36" s="1" t="s">
        <v>6</v>
      </c>
      <c r="E36" s="4">
        <f>('[1]ECO abd'!K36)</f>
        <v>3.0466666666666669</v>
      </c>
      <c r="F36" s="4">
        <f>('[1]ECO abd'!L36)</f>
        <v>7.3766666666666678</v>
      </c>
      <c r="G36" s="4">
        <f>('[1]ECO abd'!M36)</f>
        <v>4.67</v>
      </c>
      <c r="H36" s="4">
        <f>('[1]ECO abd'!W36)</f>
        <v>3.0933333333333337</v>
      </c>
      <c r="I36" s="4">
        <f>('[1]ECO abd'!X36)</f>
        <v>6.9600000000000009</v>
      </c>
      <c r="J36" s="4">
        <f>('[1]ECO abd'!Y36)</f>
        <v>4.67</v>
      </c>
      <c r="K36" s="4">
        <f>('[1]ECO abd'!AI36)</f>
        <v>3.0666666666666664</v>
      </c>
      <c r="L36" s="4">
        <f>('[1]ECO abd'!AJ36)</f>
        <v>7.31</v>
      </c>
      <c r="M36" s="4">
        <f>('[1]ECO abd'!AK36)</f>
        <v>4.4033333333333333</v>
      </c>
      <c r="N36" s="4">
        <f>('[1]ECO abd'!AU36)</f>
        <v>3.1366666666666667</v>
      </c>
      <c r="O36" s="4">
        <f>('[1]ECO abd'!AV36)</f>
        <v>7.2466666666666661</v>
      </c>
      <c r="P36" s="4">
        <f>('[1]ECO abd'!AW36)</f>
        <v>4.4933333333333332</v>
      </c>
    </row>
    <row r="37" spans="1:16" x14ac:dyDescent="0.3">
      <c r="A37" s="1">
        <f>([1]RESTO!B37)</f>
        <v>24</v>
      </c>
      <c r="B37" s="1">
        <f>([1]RESTO!H37)</f>
        <v>19.140624999999996</v>
      </c>
      <c r="C37" s="1">
        <v>0</v>
      </c>
      <c r="D37" s="1" t="s">
        <v>6</v>
      </c>
      <c r="E37" s="4">
        <f>('[1]ECO abd'!K37)</f>
        <v>1.6666666666666667</v>
      </c>
      <c r="F37" s="4">
        <f>('[1]ECO abd'!L37)</f>
        <v>7.043333333333333</v>
      </c>
      <c r="G37" s="4">
        <f>('[1]ECO abd'!M37)</f>
        <v>4.6033333333333335</v>
      </c>
      <c r="H37" s="4">
        <f>('[1]ECO abd'!W37)</f>
        <v>1.6199999999999999</v>
      </c>
      <c r="I37" s="4">
        <f>('[1]ECO abd'!X37)</f>
        <v>6.94</v>
      </c>
      <c r="J37" s="4">
        <f>('[1]ECO abd'!Y37)</f>
        <v>4.253333333333333</v>
      </c>
      <c r="K37" s="4">
        <f>('[1]ECO abd'!AI37)</f>
        <v>1.95</v>
      </c>
      <c r="L37" s="4">
        <f>('[1]ECO abd'!AJ37)</f>
        <v>6.2333333333333334</v>
      </c>
      <c r="M37" s="4">
        <f>('[1]ECO abd'!AK37)</f>
        <v>4.6333333333333337</v>
      </c>
      <c r="N37" s="4">
        <f>('[1]ECO abd'!AU37)</f>
        <v>1.7333333333333334</v>
      </c>
      <c r="O37" s="4">
        <f>('[1]ECO abd'!AV37)</f>
        <v>6.833333333333333</v>
      </c>
      <c r="P37" s="4">
        <f>('[1]ECO abd'!AW37)</f>
        <v>4.9000000000000004</v>
      </c>
    </row>
    <row r="38" spans="1:16" x14ac:dyDescent="0.3">
      <c r="A38" s="1">
        <f>([1]RESTO!B38)</f>
        <v>32</v>
      </c>
      <c r="B38" s="1">
        <f>([1]RESTO!H38)</f>
        <v>19.721036967980208</v>
      </c>
      <c r="C38" s="1">
        <v>0</v>
      </c>
      <c r="D38" s="1" t="s">
        <v>6</v>
      </c>
      <c r="E38" s="4">
        <f>('[1]ECO abd'!K38)</f>
        <v>3.2666666666666671</v>
      </c>
      <c r="F38" s="4">
        <f>('[1]ECO abd'!L38)</f>
        <v>4.916666666666667</v>
      </c>
      <c r="G38" s="4">
        <f>('[1]ECO abd'!M38)</f>
        <v>3.3533333333333335</v>
      </c>
      <c r="H38" s="4">
        <f>('[1]ECO abd'!W38)</f>
        <v>3.18</v>
      </c>
      <c r="I38" s="4">
        <f>('[1]ECO abd'!X38)</f>
        <v>4.9766666666666666</v>
      </c>
      <c r="J38" s="4">
        <f>('[1]ECO abd'!Y38)</f>
        <v>3.1799999999999997</v>
      </c>
      <c r="K38" s="4">
        <f>('[1]ECO abd'!AI38)</f>
        <v>2.8033333333333332</v>
      </c>
      <c r="L38" s="4">
        <f>('[1]ECO abd'!AJ38)</f>
        <v>6.6700000000000008</v>
      </c>
      <c r="M38" s="4">
        <f>('[1]ECO abd'!AK38)</f>
        <v>3.47</v>
      </c>
      <c r="N38" s="4">
        <f>('[1]ECO abd'!AU38)</f>
        <v>2.776666666666666</v>
      </c>
      <c r="O38" s="4">
        <f>('[1]ECO abd'!AV38)</f>
        <v>6.4666666666666659</v>
      </c>
      <c r="P38" s="4">
        <f>('[1]ECO abd'!AW38)</f>
        <v>3.4233333333333333</v>
      </c>
    </row>
    <row r="39" spans="1:16" x14ac:dyDescent="0.3">
      <c r="A39" s="1">
        <f>([1]RESTO!B39)</f>
        <v>25</v>
      </c>
      <c r="B39" s="1">
        <f>([1]RESTO!H39)</f>
        <v>20.519134092541297</v>
      </c>
      <c r="C39" s="1">
        <v>0</v>
      </c>
      <c r="D39" s="1" t="s">
        <v>6</v>
      </c>
      <c r="E39" s="4">
        <f>('[1]ECO abd'!K39)</f>
        <v>2.2899999999999996</v>
      </c>
      <c r="F39" s="4">
        <f>('[1]ECO abd'!L39)</f>
        <v>6.0733333333333333</v>
      </c>
      <c r="G39" s="4">
        <f>('[1]ECO abd'!M39)</f>
        <v>5.8500000000000005</v>
      </c>
      <c r="H39" s="4">
        <f>('[1]ECO abd'!W39)</f>
        <v>2.0900000000000003</v>
      </c>
      <c r="I39" s="4">
        <f>('[1]ECO abd'!X39)</f>
        <v>5.2233333333333327</v>
      </c>
      <c r="J39" s="4">
        <f>('[1]ECO abd'!Y39)</f>
        <v>5.4666666666666659</v>
      </c>
      <c r="K39" s="4">
        <f>('[1]ECO abd'!AI39)</f>
        <v>3.4</v>
      </c>
      <c r="L39" s="4">
        <f>('[1]ECO abd'!AJ39)</f>
        <v>5.34</v>
      </c>
      <c r="M39" s="4">
        <f>('[1]ECO abd'!AK39)</f>
        <v>4.8966666666666665</v>
      </c>
      <c r="N39" s="4">
        <f>('[1]ECO abd'!AU39)</f>
        <v>3.4499999999999997</v>
      </c>
      <c r="O39" s="4">
        <f>('[1]ECO abd'!AV39)</f>
        <v>5.0166666666666666</v>
      </c>
      <c r="P39" s="4">
        <f>('[1]ECO abd'!AW39)</f>
        <v>4.416666666666667</v>
      </c>
    </row>
    <row r="40" spans="1:16" x14ac:dyDescent="0.3">
      <c r="A40" s="1">
        <f>([1]RESTO!B40)</f>
        <v>23</v>
      </c>
      <c r="B40" s="1">
        <f>([1]RESTO!H40)</f>
        <v>23.423557406305775</v>
      </c>
      <c r="C40" s="1">
        <v>0</v>
      </c>
      <c r="D40" s="1" t="s">
        <v>6</v>
      </c>
      <c r="E40" s="4">
        <f>('[1]ECO abd'!K40)</f>
        <v>3.1766666666666663</v>
      </c>
      <c r="F40" s="4">
        <f>('[1]ECO abd'!L40)</f>
        <v>7.956666666666667</v>
      </c>
      <c r="G40" s="4">
        <f>('[1]ECO abd'!M40)</f>
        <v>5.4233333333333329</v>
      </c>
      <c r="H40" s="4">
        <f>('[1]ECO abd'!W40)</f>
        <v>3.51</v>
      </c>
      <c r="I40" s="4">
        <f>('[1]ECO abd'!X40)</f>
        <v>8.1533333333333342</v>
      </c>
      <c r="J40" s="4">
        <f>('[1]ECO abd'!Y40)</f>
        <v>6.003333333333333</v>
      </c>
      <c r="K40" s="4">
        <f>('[1]ECO abd'!AI40)</f>
        <v>3.1533333333333338</v>
      </c>
      <c r="L40" s="4">
        <f>('[1]ECO abd'!AJ40)</f>
        <v>12.83</v>
      </c>
      <c r="M40" s="4">
        <f>('[1]ECO abd'!AK40)</f>
        <v>9.6333333333333329</v>
      </c>
      <c r="N40" s="4">
        <f>('[1]ECO abd'!AU40)</f>
        <v>3.2033333333333331</v>
      </c>
      <c r="O40" s="4">
        <f>('[1]ECO abd'!AV40)</f>
        <v>12.943333333333333</v>
      </c>
      <c r="P40" s="4">
        <f>('[1]ECO abd'!AW40)</f>
        <v>9.8033333333333328</v>
      </c>
    </row>
    <row r="41" spans="1:16" x14ac:dyDescent="0.3">
      <c r="A41" s="1">
        <f>([1]RESTO!B41)</f>
        <v>44</v>
      </c>
      <c r="B41" s="1">
        <f>([1]RESTO!H41)</f>
        <v>19.957284408809219</v>
      </c>
      <c r="C41" s="1">
        <v>0</v>
      </c>
      <c r="D41" s="1" t="s">
        <v>6</v>
      </c>
      <c r="E41" s="4">
        <f>('[1]ECO abd'!K41)</f>
        <v>3.3766666666666665</v>
      </c>
      <c r="F41" s="4">
        <f>('[1]ECO abd'!L41)</f>
        <v>7.6466666666666674</v>
      </c>
      <c r="G41" s="4">
        <f>('[1]ECO abd'!M41)</f>
        <v>6.666666666666667</v>
      </c>
      <c r="H41" s="4">
        <f>('[1]ECO abd'!W41)</f>
        <v>3.07</v>
      </c>
      <c r="I41" s="4">
        <f>('[1]ECO abd'!X41)</f>
        <v>7.4933333333333332</v>
      </c>
      <c r="J41" s="4">
        <f>('[1]ECO abd'!Y41)</f>
        <v>5.8466666666666667</v>
      </c>
      <c r="K41" s="4">
        <f>('[1]ECO abd'!AI41)</f>
        <v>2.3533333333333335</v>
      </c>
      <c r="L41" s="4">
        <f>('[1]ECO abd'!AJ41)</f>
        <v>7</v>
      </c>
      <c r="M41" s="4">
        <f>('[1]ECO abd'!AK41)</f>
        <v>3.4466666666666668</v>
      </c>
      <c r="N41" s="4">
        <f>('[1]ECO abd'!AU41)</f>
        <v>2.13</v>
      </c>
      <c r="O41" s="4">
        <f>('[1]ECO abd'!AV41)</f>
        <v>6.2466666666666661</v>
      </c>
      <c r="P41" s="4">
        <f>('[1]ECO abd'!AW41)</f>
        <v>3.4666666666666668</v>
      </c>
    </row>
    <row r="42" spans="1:16" x14ac:dyDescent="0.3">
      <c r="A42" s="1">
        <f>([1]RESTO!B42)</f>
        <v>25</v>
      </c>
      <c r="B42" s="1">
        <f>([1]RESTO!H42)</f>
        <v>23.437499999999996</v>
      </c>
      <c r="C42" s="1">
        <v>0</v>
      </c>
      <c r="D42" s="1" t="s">
        <v>6</v>
      </c>
      <c r="E42" s="4">
        <f>('[1]ECO abd'!K42)</f>
        <v>3</v>
      </c>
      <c r="F42" s="4">
        <f>('[1]ECO abd'!L42)</f>
        <v>8.0966666666666658</v>
      </c>
      <c r="G42" s="4">
        <f>('[1]ECO abd'!M42)</f>
        <v>6.6333333333333329</v>
      </c>
      <c r="H42" s="4">
        <f>('[1]ECO abd'!W42)</f>
        <v>3.0466666666666669</v>
      </c>
      <c r="I42" s="4">
        <f>('[1]ECO abd'!X42)</f>
        <v>7.5566666666666658</v>
      </c>
      <c r="J42" s="4">
        <f>('[1]ECO abd'!Y42)</f>
        <v>6.583333333333333</v>
      </c>
      <c r="K42" s="4">
        <f>('[1]ECO abd'!AI42)</f>
        <v>2.98</v>
      </c>
      <c r="L42" s="4">
        <f>('[1]ECO abd'!AJ42)</f>
        <v>9</v>
      </c>
      <c r="M42" s="4">
        <f>('[1]ECO abd'!AK42)</f>
        <v>8.07</v>
      </c>
      <c r="N42" s="4">
        <f>('[1]ECO abd'!AU42)</f>
        <v>3.09</v>
      </c>
      <c r="O42" s="4">
        <f>('[1]ECO abd'!AV42)</f>
        <v>8.9133333333333322</v>
      </c>
      <c r="P42" s="4">
        <f>('[1]ECO abd'!AW42)</f>
        <v>7.93</v>
      </c>
    </row>
    <row r="43" spans="1:16" x14ac:dyDescent="0.3">
      <c r="A43" s="1">
        <f>([1]RESTO!B43)</f>
        <v>26</v>
      </c>
      <c r="B43" s="1">
        <f>([1]RESTO!H43)</f>
        <v>22.582709172343712</v>
      </c>
      <c r="C43" s="1">
        <v>0</v>
      </c>
      <c r="D43" s="1" t="s">
        <v>6</v>
      </c>
      <c r="E43" s="4">
        <f>('[1]ECO abd'!K43)</f>
        <v>4.043333333333333</v>
      </c>
      <c r="F43" s="4">
        <f>('[1]ECO abd'!L43)</f>
        <v>11.093333333333334</v>
      </c>
      <c r="G43" s="4">
        <f>('[1]ECO abd'!M43)</f>
        <v>7.0666666666666664</v>
      </c>
      <c r="H43" s="4">
        <f>('[1]ECO abd'!W43)</f>
        <v>4</v>
      </c>
      <c r="I43" s="4">
        <f>('[1]ECO abd'!X43)</f>
        <v>10.596666666666666</v>
      </c>
      <c r="J43" s="4">
        <f>('[1]ECO abd'!Y43)</f>
        <v>7.4666666666666659</v>
      </c>
      <c r="K43" s="4">
        <f>('[1]ECO abd'!AI43)</f>
        <v>3.22</v>
      </c>
      <c r="L43" s="4">
        <f>('[1]ECO abd'!AJ43)</f>
        <v>10.71</v>
      </c>
      <c r="M43" s="4">
        <f>('[1]ECO abd'!AK43)</f>
        <v>7.7100000000000009</v>
      </c>
      <c r="N43" s="4">
        <f>('[1]ECO abd'!AU43)</f>
        <v>2.7166666666666668</v>
      </c>
      <c r="O43" s="4">
        <f>('[1]ECO abd'!AV43)</f>
        <v>10.626666666666667</v>
      </c>
      <c r="P43" s="4">
        <f>('[1]ECO abd'!AW43)</f>
        <v>7.3366666666666669</v>
      </c>
    </row>
    <row r="44" spans="1:16" x14ac:dyDescent="0.3">
      <c r="A44" s="1">
        <f>([1]RESTO!B44)</f>
        <v>22</v>
      </c>
      <c r="B44" s="1">
        <f>([1]RESTO!H44)</f>
        <v>26.1286108288576</v>
      </c>
      <c r="C44" s="1">
        <v>0</v>
      </c>
      <c r="D44" s="1" t="s">
        <v>6</v>
      </c>
      <c r="E44" s="4">
        <f>('[1]ECO abd'!K44)</f>
        <v>3.4033333333333338</v>
      </c>
      <c r="F44" s="4">
        <f>('[1]ECO abd'!L44)</f>
        <v>7.6466666666666674</v>
      </c>
      <c r="G44" s="4">
        <f>('[1]ECO abd'!M44)</f>
        <v>6.5533333333333337</v>
      </c>
      <c r="H44" s="4">
        <f>('[1]ECO abd'!W44)</f>
        <v>3.3366666666666664</v>
      </c>
      <c r="I44" s="4">
        <f>('[1]ECO abd'!X44)</f>
        <v>7.38</v>
      </c>
      <c r="J44" s="4">
        <f>('[1]ECO abd'!Y44)</f>
        <v>6.4666666666666659</v>
      </c>
      <c r="K44" s="4">
        <f>('[1]ECO abd'!AI44)</f>
        <v>2.7133333333333334</v>
      </c>
      <c r="L44" s="4">
        <f>('[1]ECO abd'!AJ44)</f>
        <v>7.5200000000000005</v>
      </c>
      <c r="M44" s="4">
        <f>('[1]ECO abd'!AK44)</f>
        <v>6.5999999999999988</v>
      </c>
      <c r="N44" s="4">
        <f>('[1]ECO abd'!AU44)</f>
        <v>2.3766666666666669</v>
      </c>
      <c r="O44" s="4">
        <f>('[1]ECO abd'!AV44)</f>
        <v>7.336666666666666</v>
      </c>
      <c r="P44" s="4">
        <f>('[1]ECO abd'!AW44)</f>
        <v>6.09</v>
      </c>
    </row>
    <row r="45" spans="1:16" x14ac:dyDescent="0.3">
      <c r="A45" s="1">
        <f>([1]RESTO!B45)</f>
        <v>24</v>
      </c>
      <c r="B45" s="1">
        <f>([1]RESTO!H45)</f>
        <v>28.720083246618103</v>
      </c>
      <c r="C45" s="1">
        <v>0</v>
      </c>
      <c r="D45" s="1" t="s">
        <v>6</v>
      </c>
      <c r="E45" s="4">
        <f>('[1]ECO abd'!K45)</f>
        <v>4.1433333333333335</v>
      </c>
      <c r="F45" s="4">
        <f>('[1]ECO abd'!L45)</f>
        <v>7.8900000000000006</v>
      </c>
      <c r="G45" s="4">
        <f>('[1]ECO abd'!M45)</f>
        <v>5.1166666666666663</v>
      </c>
      <c r="H45" s="4">
        <f>('[1]ECO abd'!W45)</f>
        <v>4.0066666666666668</v>
      </c>
      <c r="I45" s="4">
        <f>('[1]ECO abd'!X45)</f>
        <v>8.4533333333333331</v>
      </c>
      <c r="J45" s="4">
        <f>('[1]ECO abd'!Y45)</f>
        <v>5.416666666666667</v>
      </c>
      <c r="K45" s="4">
        <f>('[1]ECO abd'!AI45)</f>
        <v>3.67</v>
      </c>
      <c r="L45" s="4">
        <f>('[1]ECO abd'!AJ45)</f>
        <v>12.443333333333333</v>
      </c>
      <c r="M45" s="4">
        <f>('[1]ECO abd'!AK45)</f>
        <v>7.97</v>
      </c>
      <c r="N45" s="4">
        <f>('[1]ECO abd'!AU45)</f>
        <v>3.6666666666666665</v>
      </c>
      <c r="O45" s="4">
        <f>('[1]ECO abd'!AV45)</f>
        <v>12.336666666666666</v>
      </c>
      <c r="P45" s="4">
        <f>('[1]ECO abd'!AW45)</f>
        <v>8.1966666666666672</v>
      </c>
    </row>
    <row r="46" spans="1:16" x14ac:dyDescent="0.3">
      <c r="C4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A ABUIN PORRAS</dc:creator>
  <cp:lastModifiedBy>VANESA ABUIN PORRAS</cp:lastModifiedBy>
  <dcterms:created xsi:type="dcterms:W3CDTF">2015-06-05T18:19:34Z</dcterms:created>
  <dcterms:modified xsi:type="dcterms:W3CDTF">2024-11-11T08:39:11Z</dcterms:modified>
</cp:coreProperties>
</file>